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11/Library/CloudStorage/GoogleDrive-bl11@sanger.ac.uk/My Drive/Manuscripts/Thomas_lipids/Wilhelm_CurrentBio_Ready for submission/"/>
    </mc:Choice>
  </mc:AlternateContent>
  <xr:revisionPtr revIDLastSave="0" documentId="13_ncr:1_{9751F071-659E-384C-A031-75D6F0D3330D}" xr6:coauthVersionLast="47" xr6:coauthVersionMax="47" xr10:uidLastSave="{00000000-0000-0000-0000-000000000000}"/>
  <bookViews>
    <workbookView xWindow="0" yWindow="760" windowWidth="30240" windowHeight="18020" xr2:uid="{757A9D6C-10FA-7F4A-94AF-396730E94B17}"/>
  </bookViews>
  <sheets>
    <sheet name="Figure_1" sheetId="2" r:id="rId1"/>
    <sheet name="Figure_2" sheetId="3" r:id="rId2"/>
    <sheet name="Figure_3_DHS-3_Reporter" sheetId="7" r:id="rId3"/>
    <sheet name="Figure_3" sheetId="1" r:id="rId4"/>
    <sheet name="Figure_3_VIT-2_Reporter" sheetId="8" r:id="rId5"/>
    <sheet name="Figure_4" sheetId="4" r:id="rId6"/>
    <sheet name="Figure_5_RT-qPCR" sheetId="9" r:id="rId7"/>
    <sheet name="Figure_5_FAT-7_reporter" sheetId="10" r:id="rId8"/>
    <sheet name="Figure_5" sheetId="5" r:id="rId9"/>
    <sheet name="Figure_6" sheetId="6" r:id="rId10"/>
    <sheet name="Strain_list" sheetId="11" r:id="rId11"/>
    <sheet name="RT-qPCR_primers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9" i="10" l="1"/>
  <c r="M58" i="10"/>
  <c r="L58" i="10"/>
  <c r="I101" i="10"/>
  <c r="I100" i="10"/>
  <c r="F100" i="10"/>
  <c r="F101" i="10"/>
  <c r="C101" i="10"/>
  <c r="C100" i="10"/>
  <c r="D30" i="8"/>
  <c r="M5" i="10"/>
  <c r="H100" i="10"/>
  <c r="I5" i="10" s="1"/>
  <c r="E100" i="10"/>
  <c r="F67" i="10" s="1"/>
  <c r="B100" i="10"/>
  <c r="C15" i="10" s="1"/>
  <c r="O116" i="8"/>
  <c r="P116" i="8"/>
  <c r="N117" i="8"/>
  <c r="N118" i="8"/>
  <c r="N119" i="8"/>
  <c r="N120" i="8"/>
  <c r="N121" i="8"/>
  <c r="N122" i="8"/>
  <c r="N123" i="8"/>
  <c r="N124" i="8"/>
  <c r="N125" i="8"/>
  <c r="N126" i="8"/>
  <c r="N127" i="8"/>
  <c r="N128" i="8"/>
  <c r="N129" i="8"/>
  <c r="N130" i="8"/>
  <c r="N131" i="8"/>
  <c r="N132" i="8"/>
  <c r="N133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N158" i="8"/>
  <c r="N159" i="8"/>
  <c r="N160" i="8"/>
  <c r="N161" i="8"/>
  <c r="N162" i="8"/>
  <c r="N163" i="8"/>
  <c r="N164" i="8"/>
  <c r="N165" i="8"/>
  <c r="N166" i="8"/>
  <c r="N167" i="8"/>
  <c r="N168" i="8"/>
  <c r="N169" i="8"/>
  <c r="N170" i="8"/>
  <c r="N171" i="8"/>
  <c r="N172" i="8"/>
  <c r="N173" i="8"/>
  <c r="N174" i="8"/>
  <c r="N175" i="8"/>
  <c r="N176" i="8"/>
  <c r="N177" i="8"/>
  <c r="N178" i="8"/>
  <c r="N179" i="8"/>
  <c r="N180" i="8"/>
  <c r="N181" i="8"/>
  <c r="N182" i="8"/>
  <c r="N183" i="8"/>
  <c r="N184" i="8"/>
  <c r="N185" i="8"/>
  <c r="N116" i="8"/>
  <c r="M117" i="8"/>
  <c r="M118" i="8"/>
  <c r="M119" i="8"/>
  <c r="M120" i="8"/>
  <c r="M121" i="8"/>
  <c r="M122" i="8"/>
  <c r="M123" i="8"/>
  <c r="M124" i="8"/>
  <c r="M125" i="8"/>
  <c r="M126" i="8"/>
  <c r="M127" i="8"/>
  <c r="M128" i="8"/>
  <c r="M129" i="8"/>
  <c r="M130" i="8"/>
  <c r="M131" i="8"/>
  <c r="M132" i="8"/>
  <c r="M133" i="8"/>
  <c r="M134" i="8"/>
  <c r="M135" i="8"/>
  <c r="M136" i="8"/>
  <c r="M137" i="8"/>
  <c r="M138" i="8"/>
  <c r="M139" i="8"/>
  <c r="M140" i="8"/>
  <c r="M141" i="8"/>
  <c r="M142" i="8"/>
  <c r="M143" i="8"/>
  <c r="M144" i="8"/>
  <c r="M145" i="8"/>
  <c r="M146" i="8"/>
  <c r="M147" i="8"/>
  <c r="M148" i="8"/>
  <c r="M149" i="8"/>
  <c r="M150" i="8"/>
  <c r="M151" i="8"/>
  <c r="M152" i="8"/>
  <c r="M153" i="8"/>
  <c r="M154" i="8"/>
  <c r="M155" i="8"/>
  <c r="M156" i="8"/>
  <c r="M157" i="8"/>
  <c r="M158" i="8"/>
  <c r="M159" i="8"/>
  <c r="M160" i="8"/>
  <c r="M161" i="8"/>
  <c r="M162" i="8"/>
  <c r="M163" i="8"/>
  <c r="M164" i="8"/>
  <c r="M165" i="8"/>
  <c r="M166" i="8"/>
  <c r="M167" i="8"/>
  <c r="M168" i="8"/>
  <c r="M169" i="8"/>
  <c r="M170" i="8"/>
  <c r="M171" i="8"/>
  <c r="M172" i="8"/>
  <c r="M173" i="8"/>
  <c r="M174" i="8"/>
  <c r="M175" i="8"/>
  <c r="M176" i="8"/>
  <c r="M177" i="8"/>
  <c r="M116" i="8"/>
  <c r="K179" i="8"/>
  <c r="G116" i="8"/>
  <c r="F116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155" i="8"/>
  <c r="E156" i="8"/>
  <c r="E157" i="8"/>
  <c r="E158" i="8"/>
  <c r="E159" i="8"/>
  <c r="E160" i="8"/>
  <c r="E161" i="8"/>
  <c r="E162" i="8"/>
  <c r="E163" i="8"/>
  <c r="E164" i="8"/>
  <c r="E165" i="8"/>
  <c r="E166" i="8"/>
  <c r="E167" i="8"/>
  <c r="E168" i="8"/>
  <c r="E169" i="8"/>
  <c r="E170" i="8"/>
  <c r="E171" i="8"/>
  <c r="E172" i="8"/>
  <c r="E120" i="8"/>
  <c r="E121" i="8"/>
  <c r="E122" i="8"/>
  <c r="E117" i="8"/>
  <c r="E118" i="8"/>
  <c r="E119" i="8"/>
  <c r="E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16" i="8"/>
  <c r="B168" i="8"/>
  <c r="I35" i="10" l="1"/>
  <c r="I52" i="10"/>
  <c r="I34" i="10"/>
  <c r="I51" i="10"/>
  <c r="I28" i="10"/>
  <c r="I50" i="10"/>
  <c r="I27" i="10"/>
  <c r="I44" i="10"/>
  <c r="I26" i="10"/>
  <c r="I43" i="10"/>
  <c r="I20" i="10"/>
  <c r="I42" i="10"/>
  <c r="I19" i="10"/>
  <c r="I36" i="10"/>
  <c r="I18" i="10"/>
  <c r="I12" i="10"/>
  <c r="I11" i="10"/>
  <c r="I10" i="10"/>
  <c r="I9" i="10"/>
  <c r="I8" i="10"/>
  <c r="M44" i="10"/>
  <c r="I4" i="10"/>
  <c r="I47" i="10"/>
  <c r="I39" i="10"/>
  <c r="I31" i="10"/>
  <c r="I23" i="10"/>
  <c r="I15" i="10"/>
  <c r="I7" i="10"/>
  <c r="I54" i="10"/>
  <c r="I46" i="10"/>
  <c r="I38" i="10"/>
  <c r="I30" i="10"/>
  <c r="I22" i="10"/>
  <c r="I14" i="10"/>
  <c r="I6" i="10"/>
  <c r="M36" i="10"/>
  <c r="M28" i="10"/>
  <c r="M20" i="10"/>
  <c r="I49" i="10"/>
  <c r="I41" i="10"/>
  <c r="I33" i="10"/>
  <c r="I25" i="10"/>
  <c r="I17" i="10"/>
  <c r="F79" i="10"/>
  <c r="M12" i="10"/>
  <c r="I48" i="10"/>
  <c r="I40" i="10"/>
  <c r="I32" i="10"/>
  <c r="I24" i="10"/>
  <c r="I16" i="10"/>
  <c r="M52" i="10"/>
  <c r="I53" i="10"/>
  <c r="I45" i="10"/>
  <c r="I37" i="10"/>
  <c r="I29" i="10"/>
  <c r="I21" i="10"/>
  <c r="I13" i="10"/>
  <c r="M11" i="10"/>
  <c r="M51" i="10"/>
  <c r="M43" i="10"/>
  <c r="M35" i="10"/>
  <c r="M27" i="10"/>
  <c r="M19" i="10"/>
  <c r="M50" i="10"/>
  <c r="M34" i="10"/>
  <c r="M18" i="10"/>
  <c r="M49" i="10"/>
  <c r="M17" i="10"/>
  <c r="M40" i="10"/>
  <c r="M54" i="10"/>
  <c r="M46" i="10"/>
  <c r="M38" i="10"/>
  <c r="M30" i="10"/>
  <c r="M22" i="10"/>
  <c r="M14" i="10"/>
  <c r="M6" i="10"/>
  <c r="M42" i="10"/>
  <c r="M26" i="10"/>
  <c r="M10" i="10"/>
  <c r="M4" i="10"/>
  <c r="M41" i="10"/>
  <c r="M33" i="10"/>
  <c r="M25" i="10"/>
  <c r="M9" i="10"/>
  <c r="M56" i="10"/>
  <c r="M48" i="10"/>
  <c r="M32" i="10"/>
  <c r="M24" i="10"/>
  <c r="M16" i="10"/>
  <c r="M8" i="10"/>
  <c r="M55" i="10"/>
  <c r="M47" i="10"/>
  <c r="M39" i="10"/>
  <c r="M31" i="10"/>
  <c r="M23" i="10"/>
  <c r="M15" i="10"/>
  <c r="M7" i="10"/>
  <c r="M53" i="10"/>
  <c r="M45" i="10"/>
  <c r="M37" i="10"/>
  <c r="M29" i="10"/>
  <c r="M21" i="10"/>
  <c r="M13" i="10"/>
  <c r="F64" i="10"/>
  <c r="F65" i="10"/>
  <c r="F16" i="10"/>
  <c r="F73" i="10"/>
  <c r="F10" i="10"/>
  <c r="F55" i="10"/>
  <c r="C73" i="10"/>
  <c r="F9" i="10"/>
  <c r="F49" i="10"/>
  <c r="C57" i="10"/>
  <c r="F42" i="10"/>
  <c r="F48" i="10"/>
  <c r="C41" i="10"/>
  <c r="F36" i="10"/>
  <c r="C25" i="10"/>
  <c r="F35" i="10"/>
  <c r="C9" i="10"/>
  <c r="F26" i="10"/>
  <c r="F72" i="10"/>
  <c r="F11" i="10"/>
  <c r="F37" i="10"/>
  <c r="F21" i="10"/>
  <c r="F50" i="10"/>
  <c r="F74" i="10"/>
  <c r="F19" i="10"/>
  <c r="F45" i="10"/>
  <c r="F29" i="10"/>
  <c r="F58" i="10"/>
  <c r="F82" i="10"/>
  <c r="F70" i="10"/>
  <c r="F8" i="10"/>
  <c r="F34" i="10"/>
  <c r="F63" i="10"/>
  <c r="F47" i="10"/>
  <c r="F71" i="10"/>
  <c r="C89" i="10"/>
  <c r="F18" i="10"/>
  <c r="F44" i="10"/>
  <c r="F28" i="10"/>
  <c r="F57" i="10"/>
  <c r="F81" i="10"/>
  <c r="F66" i="10"/>
  <c r="F17" i="10"/>
  <c r="F43" i="10"/>
  <c r="F27" i="10"/>
  <c r="F56" i="10"/>
  <c r="F80" i="10"/>
  <c r="C88" i="10"/>
  <c r="C56" i="10"/>
  <c r="C24" i="10"/>
  <c r="C71" i="10"/>
  <c r="C23" i="10"/>
  <c r="C38" i="10"/>
  <c r="C72" i="10"/>
  <c r="C40" i="10"/>
  <c r="C8" i="10"/>
  <c r="C87" i="10"/>
  <c r="C55" i="10"/>
  <c r="C7" i="10"/>
  <c r="C86" i="10"/>
  <c r="C70" i="10"/>
  <c r="C22" i="10"/>
  <c r="C97" i="10"/>
  <c r="C49" i="10"/>
  <c r="C17" i="10"/>
  <c r="C32" i="10"/>
  <c r="C95" i="10"/>
  <c r="C79" i="10"/>
  <c r="C63" i="10"/>
  <c r="C31" i="10"/>
  <c r="C10" i="10"/>
  <c r="C18" i="10"/>
  <c r="C26" i="10"/>
  <c r="C34" i="10"/>
  <c r="C42" i="10"/>
  <c r="C50" i="10"/>
  <c r="C58" i="10"/>
  <c r="C66" i="10"/>
  <c r="C74" i="10"/>
  <c r="C82" i="10"/>
  <c r="C90" i="10"/>
  <c r="C98" i="10"/>
  <c r="C35" i="10"/>
  <c r="C75" i="10"/>
  <c r="C5" i="10"/>
  <c r="C12" i="10"/>
  <c r="C20" i="10"/>
  <c r="C28" i="10"/>
  <c r="C36" i="10"/>
  <c r="C44" i="10"/>
  <c r="C52" i="10"/>
  <c r="C60" i="10"/>
  <c r="C68" i="10"/>
  <c r="C76" i="10"/>
  <c r="C84" i="10"/>
  <c r="C92" i="10"/>
  <c r="C6" i="10"/>
  <c r="C13" i="10"/>
  <c r="C21" i="10"/>
  <c r="C29" i="10"/>
  <c r="C37" i="10"/>
  <c r="C45" i="10"/>
  <c r="C53" i="10"/>
  <c r="C61" i="10"/>
  <c r="C69" i="10"/>
  <c r="C77" i="10"/>
  <c r="C85" i="10"/>
  <c r="C93" i="10"/>
  <c r="C11" i="10"/>
  <c r="C19" i="10"/>
  <c r="C27" i="10"/>
  <c r="C43" i="10"/>
  <c r="C51" i="10"/>
  <c r="C59" i="10"/>
  <c r="C67" i="10"/>
  <c r="C83" i="10"/>
  <c r="C91" i="10"/>
  <c r="C39" i="10"/>
  <c r="C4" i="10"/>
  <c r="C54" i="10"/>
  <c r="C81" i="10"/>
  <c r="C65" i="10"/>
  <c r="C33" i="10"/>
  <c r="C96" i="10"/>
  <c r="C80" i="10"/>
  <c r="C64" i="10"/>
  <c r="C48" i="10"/>
  <c r="C16" i="10"/>
  <c r="C47" i="10"/>
  <c r="C94" i="10"/>
  <c r="C78" i="10"/>
  <c r="C62" i="10"/>
  <c r="C46" i="10"/>
  <c r="C30" i="10"/>
  <c r="C14" i="10"/>
  <c r="F14" i="10"/>
  <c r="F40" i="10"/>
  <c r="F61" i="10"/>
  <c r="F4" i="10"/>
  <c r="F13" i="10"/>
  <c r="F5" i="10"/>
  <c r="F39" i="10"/>
  <c r="F31" i="10"/>
  <c r="F23" i="10"/>
  <c r="F60" i="10"/>
  <c r="F52" i="10"/>
  <c r="F84" i="10"/>
  <c r="F76" i="10"/>
  <c r="F68" i="10"/>
  <c r="F15" i="10"/>
  <c r="F7" i="10"/>
  <c r="F41" i="10"/>
  <c r="F33" i="10"/>
  <c r="F25" i="10"/>
  <c r="F62" i="10"/>
  <c r="F54" i="10"/>
  <c r="F86" i="10"/>
  <c r="F78" i="10"/>
  <c r="F6" i="10"/>
  <c r="F32" i="10"/>
  <c r="F24" i="10"/>
  <c r="F53" i="10"/>
  <c r="F85" i="10"/>
  <c r="F77" i="10"/>
  <c r="F69" i="10"/>
  <c r="F20" i="10"/>
  <c r="F12" i="10"/>
  <c r="F46" i="10"/>
  <c r="F38" i="10"/>
  <c r="F30" i="10"/>
  <c r="F22" i="10"/>
  <c r="F59" i="10"/>
  <c r="F51" i="10"/>
  <c r="F83" i="10"/>
  <c r="F75" i="10"/>
  <c r="G3" i="8" l="1"/>
  <c r="P3" i="8"/>
  <c r="N15" i="8"/>
  <c r="N20" i="8"/>
  <c r="K59" i="8"/>
  <c r="N13" i="8" s="1"/>
  <c r="B66" i="8"/>
  <c r="E109" i="8" s="1"/>
  <c r="C41" i="7"/>
  <c r="M51" i="8" l="1"/>
  <c r="M35" i="8"/>
  <c r="M12" i="8"/>
  <c r="N44" i="8"/>
  <c r="N26" i="8"/>
  <c r="N4" i="8"/>
  <c r="N52" i="8"/>
  <c r="N34" i="8"/>
  <c r="N10" i="8"/>
  <c r="M53" i="8"/>
  <c r="M37" i="8"/>
  <c r="M19" i="8"/>
  <c r="N51" i="8"/>
  <c r="N28" i="8"/>
  <c r="N9" i="8"/>
  <c r="M50" i="8"/>
  <c r="M29" i="8"/>
  <c r="M11" i="8"/>
  <c r="N43" i="8"/>
  <c r="M7" i="8"/>
  <c r="M45" i="8"/>
  <c r="M28" i="8"/>
  <c r="N5" i="8"/>
  <c r="N42" i="8"/>
  <c r="N19" i="8"/>
  <c r="M6" i="8"/>
  <c r="M44" i="8"/>
  <c r="M27" i="8"/>
  <c r="N36" i="8"/>
  <c r="N18" i="8"/>
  <c r="M5" i="8"/>
  <c r="M43" i="8"/>
  <c r="M21" i="8"/>
  <c r="N58" i="8"/>
  <c r="N35" i="8"/>
  <c r="N11" i="8"/>
  <c r="M4" i="8"/>
  <c r="M42" i="8"/>
  <c r="M20" i="8"/>
  <c r="M52" i="8"/>
  <c r="M36" i="8"/>
  <c r="M13" i="8"/>
  <c r="N50" i="8"/>
  <c r="N27" i="8"/>
  <c r="N8" i="8"/>
  <c r="N12" i="8"/>
  <c r="M56" i="8"/>
  <c r="M48" i="8"/>
  <c r="M40" i="8"/>
  <c r="M32" i="8"/>
  <c r="M24" i="8"/>
  <c r="M16" i="8"/>
  <c r="M8" i="8"/>
  <c r="N55" i="8"/>
  <c r="N47" i="8"/>
  <c r="N39" i="8"/>
  <c r="N31" i="8"/>
  <c r="N23" i="8"/>
  <c r="N7" i="8"/>
  <c r="M34" i="8"/>
  <c r="M26" i="8"/>
  <c r="M18" i="8"/>
  <c r="M10" i="8"/>
  <c r="N57" i="8"/>
  <c r="N49" i="8"/>
  <c r="N41" i="8"/>
  <c r="N33" i="8"/>
  <c r="N25" i="8"/>
  <c r="N17" i="8"/>
  <c r="M57" i="8"/>
  <c r="M49" i="8"/>
  <c r="M41" i="8"/>
  <c r="M33" i="8"/>
  <c r="M25" i="8"/>
  <c r="M17" i="8"/>
  <c r="M9" i="8"/>
  <c r="N56" i="8"/>
  <c r="N48" i="8"/>
  <c r="N40" i="8"/>
  <c r="N32" i="8"/>
  <c r="N24" i="8"/>
  <c r="N16" i="8"/>
  <c r="M47" i="8"/>
  <c r="M23" i="8"/>
  <c r="N3" i="8"/>
  <c r="N54" i="8"/>
  <c r="N38" i="8"/>
  <c r="N30" i="8"/>
  <c r="N22" i="8"/>
  <c r="N14" i="8"/>
  <c r="M55" i="8"/>
  <c r="M39" i="8"/>
  <c r="M31" i="8"/>
  <c r="M15" i="8"/>
  <c r="N46" i="8"/>
  <c r="M3" i="8"/>
  <c r="M54" i="8"/>
  <c r="M46" i="8"/>
  <c r="M38" i="8"/>
  <c r="M30" i="8"/>
  <c r="M22" i="8"/>
  <c r="M14" i="8"/>
  <c r="N6" i="8"/>
  <c r="N53" i="8"/>
  <c r="N45" i="8"/>
  <c r="N37" i="8"/>
  <c r="N29" i="8"/>
  <c r="N21" i="8"/>
  <c r="E102" i="8"/>
  <c r="D62" i="8"/>
  <c r="D46" i="8"/>
  <c r="D38" i="8"/>
  <c r="D22" i="8"/>
  <c r="D14" i="8"/>
  <c r="D6" i="8"/>
  <c r="E38" i="8"/>
  <c r="E30" i="8"/>
  <c r="E22" i="8"/>
  <c r="E14" i="8"/>
  <c r="E6" i="8"/>
  <c r="E92" i="8"/>
  <c r="E84" i="8"/>
  <c r="E76" i="8"/>
  <c r="E68" i="8"/>
  <c r="E60" i="8"/>
  <c r="E52" i="8"/>
  <c r="E44" i="8"/>
  <c r="D61" i="8"/>
  <c r="D53" i="8"/>
  <c r="D45" i="8"/>
  <c r="D37" i="8"/>
  <c r="D29" i="8"/>
  <c r="D21" i="8"/>
  <c r="D13" i="8"/>
  <c r="D5" i="8"/>
  <c r="E37" i="8"/>
  <c r="E29" i="8"/>
  <c r="E21" i="8"/>
  <c r="E13" i="8"/>
  <c r="E5" i="8"/>
  <c r="E91" i="8"/>
  <c r="E83" i="8"/>
  <c r="E75" i="8"/>
  <c r="E67" i="8"/>
  <c r="E59" i="8"/>
  <c r="E51" i="8"/>
  <c r="E43" i="8"/>
  <c r="E101" i="8"/>
  <c r="D60" i="8"/>
  <c r="D52" i="8"/>
  <c r="D44" i="8"/>
  <c r="D36" i="8"/>
  <c r="D28" i="8"/>
  <c r="D20" i="8"/>
  <c r="D12" i="8"/>
  <c r="D4" i="8"/>
  <c r="E36" i="8"/>
  <c r="E28" i="8"/>
  <c r="E20" i="8"/>
  <c r="E12" i="8"/>
  <c r="E4" i="8"/>
  <c r="E90" i="8"/>
  <c r="E82" i="8"/>
  <c r="E74" i="8"/>
  <c r="E66" i="8"/>
  <c r="E58" i="8"/>
  <c r="E50" i="8"/>
  <c r="E108" i="8"/>
  <c r="E100" i="8"/>
  <c r="E99" i="8"/>
  <c r="D58" i="8"/>
  <c r="D50" i="8"/>
  <c r="D42" i="8"/>
  <c r="D34" i="8"/>
  <c r="D26" i="8"/>
  <c r="D18" i="8"/>
  <c r="D10" i="8"/>
  <c r="E42" i="8"/>
  <c r="E34" i="8"/>
  <c r="E26" i="8"/>
  <c r="E18" i="8"/>
  <c r="E10" i="8"/>
  <c r="E96" i="8"/>
  <c r="E88" i="8"/>
  <c r="E80" i="8"/>
  <c r="E72" i="8"/>
  <c r="E64" i="8"/>
  <c r="E56" i="8"/>
  <c r="E48" i="8"/>
  <c r="E106" i="8"/>
  <c r="E98" i="8"/>
  <c r="D54" i="8"/>
  <c r="D59" i="8"/>
  <c r="D51" i="8"/>
  <c r="D43" i="8"/>
  <c r="D35" i="8"/>
  <c r="D27" i="8"/>
  <c r="D19" i="8"/>
  <c r="D11" i="8"/>
  <c r="E3" i="8"/>
  <c r="E35" i="8"/>
  <c r="E27" i="8"/>
  <c r="E19" i="8"/>
  <c r="E11" i="8"/>
  <c r="E97" i="8"/>
  <c r="E89" i="8"/>
  <c r="E81" i="8"/>
  <c r="E73" i="8"/>
  <c r="E65" i="8"/>
  <c r="E57" i="8"/>
  <c r="E49" i="8"/>
  <c r="E107" i="8"/>
  <c r="D3" i="8"/>
  <c r="D57" i="8"/>
  <c r="D49" i="8"/>
  <c r="D41" i="8"/>
  <c r="D33" i="8"/>
  <c r="D25" i="8"/>
  <c r="D17" i="8"/>
  <c r="D9" i="8"/>
  <c r="E41" i="8"/>
  <c r="E33" i="8"/>
  <c r="E25" i="8"/>
  <c r="E17" i="8"/>
  <c r="E9" i="8"/>
  <c r="E95" i="8"/>
  <c r="E87" i="8"/>
  <c r="E79" i="8"/>
  <c r="E71" i="8"/>
  <c r="E63" i="8"/>
  <c r="E55" i="8"/>
  <c r="E47" i="8"/>
  <c r="E105" i="8"/>
  <c r="D64" i="8"/>
  <c r="D56" i="8"/>
  <c r="D48" i="8"/>
  <c r="D40" i="8"/>
  <c r="D32" i="8"/>
  <c r="D24" i="8"/>
  <c r="D16" i="8"/>
  <c r="D8" i="8"/>
  <c r="E40" i="8"/>
  <c r="E32" i="8"/>
  <c r="E24" i="8"/>
  <c r="E16" i="8"/>
  <c r="E8" i="8"/>
  <c r="E94" i="8"/>
  <c r="E86" i="8"/>
  <c r="E78" i="8"/>
  <c r="E70" i="8"/>
  <c r="E62" i="8"/>
  <c r="E54" i="8"/>
  <c r="E46" i="8"/>
  <c r="E104" i="8"/>
  <c r="D63" i="8"/>
  <c r="D55" i="8"/>
  <c r="D47" i="8"/>
  <c r="D39" i="8"/>
  <c r="D31" i="8"/>
  <c r="D23" i="8"/>
  <c r="D15" i="8"/>
  <c r="D7" i="8"/>
  <c r="E39" i="8"/>
  <c r="E31" i="8"/>
  <c r="E23" i="8"/>
  <c r="E15" i="8"/>
  <c r="E7" i="8"/>
  <c r="E93" i="8"/>
  <c r="E85" i="8"/>
  <c r="E77" i="8"/>
  <c r="E69" i="8"/>
  <c r="E61" i="8"/>
  <c r="E53" i="8"/>
  <c r="E45" i="8"/>
  <c r="E103" i="8"/>
  <c r="O3" i="8" l="1"/>
  <c r="F3" i="8"/>
  <c r="F24" i="9" l="1"/>
  <c r="F12" i="9"/>
  <c r="F44" i="9" l="1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3" i="9"/>
  <c r="F22" i="9"/>
  <c r="F21" i="9"/>
  <c r="F20" i="9"/>
  <c r="F19" i="9"/>
  <c r="F18" i="9"/>
  <c r="F17" i="9"/>
  <c r="F16" i="9"/>
  <c r="F15" i="9"/>
  <c r="F14" i="9"/>
  <c r="F13" i="9"/>
  <c r="F11" i="9"/>
  <c r="F10" i="9"/>
  <c r="F9" i="9"/>
  <c r="F8" i="9"/>
  <c r="F7" i="9"/>
  <c r="F6" i="9"/>
  <c r="F5" i="9"/>
  <c r="F4" i="9"/>
  <c r="F3" i="9"/>
  <c r="N28" i="4" l="1"/>
  <c r="E28" i="4"/>
  <c r="F28" i="4" s="1"/>
  <c r="N27" i="4"/>
  <c r="E27" i="4"/>
  <c r="F27" i="4" s="1"/>
  <c r="N26" i="4"/>
  <c r="E26" i="4"/>
  <c r="F26" i="4" s="1"/>
  <c r="N25" i="4"/>
  <c r="E25" i="4"/>
  <c r="F25" i="4" s="1"/>
  <c r="N24" i="4"/>
  <c r="E24" i="4"/>
  <c r="F24" i="4" s="1"/>
  <c r="N23" i="4"/>
  <c r="E23" i="4"/>
  <c r="F23" i="4" s="1"/>
  <c r="U22" i="4"/>
  <c r="T22" i="4"/>
  <c r="S22" i="4"/>
  <c r="N22" i="4"/>
  <c r="E22" i="4"/>
  <c r="F22" i="4" s="1"/>
  <c r="U21" i="4"/>
  <c r="T21" i="4"/>
  <c r="S21" i="4"/>
  <c r="N21" i="4"/>
  <c r="E21" i="4"/>
  <c r="F21" i="4" s="1"/>
  <c r="N20" i="4"/>
  <c r="E20" i="4"/>
  <c r="F20" i="4" s="1"/>
  <c r="N19" i="4"/>
  <c r="E19" i="4"/>
  <c r="F19" i="4" s="1"/>
  <c r="U18" i="4"/>
  <c r="T18" i="4"/>
  <c r="S18" i="4"/>
  <c r="N18" i="4"/>
  <c r="E18" i="4"/>
  <c r="F18" i="4" s="1"/>
  <c r="U17" i="4"/>
  <c r="T17" i="4"/>
  <c r="S17" i="4"/>
  <c r="N17" i="4"/>
  <c r="E17" i="4"/>
  <c r="N13" i="4"/>
  <c r="E13" i="4"/>
  <c r="F13" i="4" s="1"/>
  <c r="N12" i="4"/>
  <c r="E12" i="4"/>
  <c r="F12" i="4" s="1"/>
  <c r="U11" i="4"/>
  <c r="T11" i="4"/>
  <c r="S11" i="4"/>
  <c r="N11" i="4"/>
  <c r="E11" i="4"/>
  <c r="F11" i="4" s="1"/>
  <c r="U10" i="4"/>
  <c r="T10" i="4"/>
  <c r="S10" i="4"/>
  <c r="N10" i="4"/>
  <c r="E10" i="4"/>
  <c r="F10" i="4" s="1"/>
  <c r="N9" i="4"/>
  <c r="E9" i="4"/>
  <c r="F9" i="4" s="1"/>
  <c r="N8" i="4"/>
  <c r="E8" i="4"/>
  <c r="F8" i="4" s="1"/>
  <c r="N7" i="4"/>
  <c r="E7" i="4"/>
  <c r="N6" i="4"/>
  <c r="E6" i="4"/>
  <c r="U5" i="4"/>
  <c r="T5" i="4"/>
  <c r="S5" i="4"/>
  <c r="N5" i="4"/>
  <c r="E5" i="4"/>
  <c r="F5" i="4" s="1"/>
  <c r="U4" i="4"/>
  <c r="T4" i="4"/>
  <c r="S4" i="4"/>
  <c r="N4" i="4"/>
  <c r="E4" i="4"/>
  <c r="C33" i="4"/>
  <c r="I33" i="4" s="1"/>
  <c r="C34" i="4"/>
  <c r="I34" i="4" s="1"/>
  <c r="H34" i="4"/>
  <c r="C35" i="4"/>
  <c r="I35" i="4" s="1"/>
  <c r="C36" i="4"/>
  <c r="H36" i="4" s="1"/>
  <c r="C37" i="4"/>
  <c r="I37" i="4" s="1"/>
  <c r="C38" i="4"/>
  <c r="I38" i="4" s="1"/>
  <c r="H38" i="4"/>
  <c r="C39" i="4"/>
  <c r="I39" i="4" s="1"/>
  <c r="H39" i="4"/>
  <c r="C40" i="4"/>
  <c r="H40" i="4" s="1"/>
  <c r="C41" i="4"/>
  <c r="I41" i="4" s="1"/>
  <c r="C42" i="4"/>
  <c r="H42" i="4" s="1"/>
  <c r="C46" i="4"/>
  <c r="J46" i="4" s="1"/>
  <c r="M46" i="4" s="1"/>
  <c r="H46" i="4"/>
  <c r="I46" i="4"/>
  <c r="L46" i="4" s="1"/>
  <c r="K46" i="4"/>
  <c r="C47" i="4"/>
  <c r="H47" i="4" s="1"/>
  <c r="C48" i="4"/>
  <c r="K48" i="4" s="1"/>
  <c r="H48" i="4"/>
  <c r="C49" i="4"/>
  <c r="J49" i="4" s="1"/>
  <c r="C50" i="4"/>
  <c r="I50" i="4" s="1"/>
  <c r="C51" i="4"/>
  <c r="H51" i="4"/>
  <c r="I51" i="4"/>
  <c r="L51" i="4" s="1"/>
  <c r="J51" i="4"/>
  <c r="M51" i="4" s="1"/>
  <c r="K51" i="4"/>
  <c r="N51" i="4" s="1"/>
  <c r="C52" i="4"/>
  <c r="H52" i="4" s="1"/>
  <c r="C53" i="4"/>
  <c r="H53" i="4" s="1"/>
  <c r="C54" i="4"/>
  <c r="H54" i="4"/>
  <c r="I54" i="4"/>
  <c r="L54" i="4" s="1"/>
  <c r="J54" i="4"/>
  <c r="M54" i="4" s="1"/>
  <c r="K54" i="4"/>
  <c r="N54" i="4" s="1"/>
  <c r="C55" i="4"/>
  <c r="I55" i="4" s="1"/>
  <c r="C56" i="4"/>
  <c r="K56" i="4" s="1"/>
  <c r="C57" i="4"/>
  <c r="J57" i="4" s="1"/>
  <c r="H57" i="4"/>
  <c r="C89" i="4"/>
  <c r="H89" i="4" s="1"/>
  <c r="C88" i="4"/>
  <c r="J88" i="4" s="1"/>
  <c r="C87" i="4"/>
  <c r="L87" i="4" s="1"/>
  <c r="C86" i="4"/>
  <c r="L86" i="4" s="1"/>
  <c r="C85" i="4"/>
  <c r="H85" i="4" s="1"/>
  <c r="C84" i="4"/>
  <c r="J84" i="4" s="1"/>
  <c r="C83" i="4"/>
  <c r="I83" i="4" s="1"/>
  <c r="C82" i="4"/>
  <c r="L82" i="4" s="1"/>
  <c r="C81" i="4"/>
  <c r="I81" i="4" s="1"/>
  <c r="C80" i="4"/>
  <c r="K80" i="4" s="1"/>
  <c r="C79" i="4"/>
  <c r="J79" i="4" s="1"/>
  <c r="C78" i="4"/>
  <c r="I78" i="4" s="1"/>
  <c r="C74" i="4"/>
  <c r="L74" i="4" s="1"/>
  <c r="C73" i="4"/>
  <c r="J73" i="4" s="1"/>
  <c r="C72" i="4"/>
  <c r="I72" i="4" s="1"/>
  <c r="C71" i="4"/>
  <c r="K71" i="4" s="1"/>
  <c r="C70" i="4"/>
  <c r="L70" i="4" s="1"/>
  <c r="C69" i="4"/>
  <c r="K69" i="4" s="1"/>
  <c r="C68" i="4"/>
  <c r="H68" i="4" s="1"/>
  <c r="C67" i="4"/>
  <c r="J67" i="4" s="1"/>
  <c r="C66" i="4"/>
  <c r="K66" i="4" s="1"/>
  <c r="C65" i="4"/>
  <c r="L65" i="4" s="1"/>
  <c r="E15" i="4" l="1"/>
  <c r="N46" i="4"/>
  <c r="F7" i="4"/>
  <c r="H56" i="4"/>
  <c r="H49" i="4"/>
  <c r="J48" i="4"/>
  <c r="M48" i="4" s="1"/>
  <c r="S6" i="4"/>
  <c r="T6" i="4" s="1"/>
  <c r="I48" i="4"/>
  <c r="L48" i="4" s="1"/>
  <c r="V21" i="4"/>
  <c r="H35" i="4"/>
  <c r="L67" i="4"/>
  <c r="I57" i="4"/>
  <c r="L57" i="4" s="1"/>
  <c r="H55" i="4"/>
  <c r="L55" i="4" s="1"/>
  <c r="I49" i="4"/>
  <c r="L49" i="4" s="1"/>
  <c r="H41" i="4"/>
  <c r="L41" i="4" s="1"/>
  <c r="H33" i="4"/>
  <c r="L33" i="4" s="1"/>
  <c r="S13" i="4"/>
  <c r="T13" i="4" s="1"/>
  <c r="F4" i="4"/>
  <c r="S12" i="4"/>
  <c r="T12" i="4" s="1"/>
  <c r="L79" i="4"/>
  <c r="L34" i="4"/>
  <c r="S7" i="4"/>
  <c r="T7" i="4" s="1"/>
  <c r="V22" i="4"/>
  <c r="K55" i="4"/>
  <c r="J55" i="4"/>
  <c r="H50" i="4"/>
  <c r="I42" i="4"/>
  <c r="L42" i="4" s="1"/>
  <c r="L38" i="4"/>
  <c r="V18" i="4"/>
  <c r="H37" i="4"/>
  <c r="L37" i="4" s="1"/>
  <c r="K33" i="4"/>
  <c r="N33" i="4" s="1"/>
  <c r="F6" i="4"/>
  <c r="E14" i="4"/>
  <c r="V17" i="4"/>
  <c r="F17" i="4"/>
  <c r="N56" i="4"/>
  <c r="M49" i="4"/>
  <c r="K83" i="4"/>
  <c r="I89" i="4"/>
  <c r="K52" i="4"/>
  <c r="N52" i="4" s="1"/>
  <c r="M57" i="4"/>
  <c r="K41" i="4"/>
  <c r="K38" i="4"/>
  <c r="N38" i="4" s="1"/>
  <c r="K37" i="4"/>
  <c r="K34" i="4"/>
  <c r="N34" i="4" s="1"/>
  <c r="J33" i="4"/>
  <c r="M33" i="4" s="1"/>
  <c r="O33" i="4" s="1"/>
  <c r="J34" i="4"/>
  <c r="M34" i="4" s="1"/>
  <c r="L73" i="4"/>
  <c r="L83" i="4"/>
  <c r="H82" i="4"/>
  <c r="L39" i="4"/>
  <c r="L35" i="4"/>
  <c r="K65" i="4"/>
  <c r="I82" i="4"/>
  <c r="K53" i="4"/>
  <c r="N53" i="4" s="1"/>
  <c r="J52" i="4"/>
  <c r="M52" i="4" s="1"/>
  <c r="O52" i="4" s="1"/>
  <c r="I71" i="4"/>
  <c r="I79" i="4"/>
  <c r="J82" i="4"/>
  <c r="K86" i="4"/>
  <c r="J56" i="4"/>
  <c r="M56" i="4" s="1"/>
  <c r="O56" i="4" s="1"/>
  <c r="J53" i="4"/>
  <c r="I52" i="4"/>
  <c r="L52" i="4" s="1"/>
  <c r="N48" i="4"/>
  <c r="K42" i="4"/>
  <c r="N42" i="4" s="1"/>
  <c r="J41" i="4"/>
  <c r="J38" i="4"/>
  <c r="M38" i="4" s="1"/>
  <c r="J37" i="4"/>
  <c r="L71" i="4"/>
  <c r="K79" i="4"/>
  <c r="K82" i="4"/>
  <c r="I56" i="4"/>
  <c r="I53" i="4"/>
  <c r="L53" i="4" s="1"/>
  <c r="L50" i="4"/>
  <c r="J42" i="4"/>
  <c r="M42" i="4" s="1"/>
  <c r="O54" i="4"/>
  <c r="O51" i="4"/>
  <c r="M53" i="4"/>
  <c r="O46" i="4"/>
  <c r="V33" i="4"/>
  <c r="V34" i="4"/>
  <c r="K47" i="4"/>
  <c r="N47" i="4" s="1"/>
  <c r="K50" i="4"/>
  <c r="N50" i="4" s="1"/>
  <c r="J47" i="4"/>
  <c r="M47" i="4" s="1"/>
  <c r="J40" i="4"/>
  <c r="M40" i="4" s="1"/>
  <c r="K39" i="4"/>
  <c r="N39" i="4" s="1"/>
  <c r="J36" i="4"/>
  <c r="M36" i="4" s="1"/>
  <c r="K35" i="4"/>
  <c r="N35" i="4" s="1"/>
  <c r="K40" i="4"/>
  <c r="N40" i="4" s="1"/>
  <c r="K36" i="4"/>
  <c r="N36" i="4" s="1"/>
  <c r="K57" i="4"/>
  <c r="N57" i="4" s="1"/>
  <c r="J50" i="4"/>
  <c r="M50" i="4" s="1"/>
  <c r="K49" i="4"/>
  <c r="I47" i="4"/>
  <c r="L47" i="4" s="1"/>
  <c r="I40" i="4"/>
  <c r="L40" i="4" s="1"/>
  <c r="J39" i="4"/>
  <c r="M39" i="4" s="1"/>
  <c r="I36" i="4"/>
  <c r="L36" i="4" s="1"/>
  <c r="J35" i="4"/>
  <c r="M35" i="4" s="1"/>
  <c r="K73" i="4"/>
  <c r="I87" i="4"/>
  <c r="L66" i="4"/>
  <c r="J89" i="4"/>
  <c r="M89" i="4" s="1"/>
  <c r="I68" i="4"/>
  <c r="H70" i="4"/>
  <c r="J68" i="4"/>
  <c r="M68" i="4" s="1"/>
  <c r="I70" i="4"/>
  <c r="J72" i="4"/>
  <c r="K74" i="4"/>
  <c r="K68" i="4"/>
  <c r="N68" i="4" s="1"/>
  <c r="J70" i="4"/>
  <c r="I80" i="4"/>
  <c r="I85" i="4"/>
  <c r="H67" i="4"/>
  <c r="O67" i="4" s="1"/>
  <c r="L68" i="4"/>
  <c r="O68" i="4" s="1"/>
  <c r="K70" i="4"/>
  <c r="H73" i="4"/>
  <c r="M73" i="4" s="1"/>
  <c r="J78" i="4"/>
  <c r="L80" i="4"/>
  <c r="J85" i="4"/>
  <c r="M85" i="4" s="1"/>
  <c r="I67" i="4"/>
  <c r="I73" i="4"/>
  <c r="K85" i="4"/>
  <c r="N85" i="4" s="1"/>
  <c r="K67" i="4"/>
  <c r="L69" i="4"/>
  <c r="H79" i="4"/>
  <c r="M79" i="4" s="1"/>
  <c r="J81" i="4"/>
  <c r="J83" i="4"/>
  <c r="K89" i="4"/>
  <c r="N89" i="4" s="1"/>
  <c r="N69" i="4"/>
  <c r="K78" i="4"/>
  <c r="K81" i="4"/>
  <c r="K84" i="4"/>
  <c r="H66" i="4"/>
  <c r="N66" i="4" s="1"/>
  <c r="H69" i="4"/>
  <c r="K72" i="4"/>
  <c r="K88" i="4"/>
  <c r="H65" i="4"/>
  <c r="I66" i="4"/>
  <c r="I69" i="4"/>
  <c r="L72" i="4"/>
  <c r="H74" i="4"/>
  <c r="L78" i="4"/>
  <c r="L81" i="4"/>
  <c r="L84" i="4"/>
  <c r="H86" i="4"/>
  <c r="O86" i="4" s="1"/>
  <c r="L88" i="4"/>
  <c r="I65" i="4"/>
  <c r="J66" i="4"/>
  <c r="J69" i="4"/>
  <c r="I74" i="4"/>
  <c r="I86" i="4"/>
  <c r="J65" i="4"/>
  <c r="H71" i="4"/>
  <c r="N71" i="4" s="1"/>
  <c r="J74" i="4"/>
  <c r="H80" i="4"/>
  <c r="L85" i="4"/>
  <c r="O85" i="4" s="1"/>
  <c r="J86" i="4"/>
  <c r="H87" i="4"/>
  <c r="O87" i="4" s="1"/>
  <c r="L89" i="4"/>
  <c r="O89" i="4" s="1"/>
  <c r="J80" i="4"/>
  <c r="H81" i="4"/>
  <c r="H84" i="4"/>
  <c r="M84" i="4" s="1"/>
  <c r="J87" i="4"/>
  <c r="H88" i="4"/>
  <c r="M88" i="4" s="1"/>
  <c r="J71" i="4"/>
  <c r="H72" i="4"/>
  <c r="H78" i="4"/>
  <c r="H83" i="4"/>
  <c r="I84" i="4"/>
  <c r="K87" i="4"/>
  <c r="I88" i="4"/>
  <c r="N49" i="4" l="1"/>
  <c r="O71" i="4"/>
  <c r="O49" i="4"/>
  <c r="M72" i="4"/>
  <c r="N83" i="4"/>
  <c r="N86" i="4"/>
  <c r="P86" i="4" s="1"/>
  <c r="O38" i="4"/>
  <c r="N82" i="4"/>
  <c r="L56" i="4"/>
  <c r="O48" i="4"/>
  <c r="N79" i="4"/>
  <c r="O34" i="4"/>
  <c r="N55" i="4"/>
  <c r="X51" i="4" s="1"/>
  <c r="M37" i="4"/>
  <c r="N73" i="4"/>
  <c r="N37" i="4"/>
  <c r="M71" i="4"/>
  <c r="M41" i="4"/>
  <c r="O82" i="4"/>
  <c r="N41" i="4"/>
  <c r="O39" i="4"/>
  <c r="M86" i="4"/>
  <c r="N74" i="4"/>
  <c r="M70" i="4"/>
  <c r="V38" i="4"/>
  <c r="M81" i="4"/>
  <c r="S27" i="4"/>
  <c r="M55" i="4"/>
  <c r="S28" i="4"/>
  <c r="O57" i="4"/>
  <c r="V50" i="4"/>
  <c r="O36" i="4"/>
  <c r="M69" i="4"/>
  <c r="O80" i="4"/>
  <c r="O66" i="4"/>
  <c r="P66" i="4" s="1"/>
  <c r="O42" i="4"/>
  <c r="M82" i="4"/>
  <c r="O50" i="4"/>
  <c r="O53" i="4"/>
  <c r="O35" i="4"/>
  <c r="O40" i="4"/>
  <c r="V47" i="4"/>
  <c r="V46" i="4"/>
  <c r="O47" i="4"/>
  <c r="V37" i="4"/>
  <c r="V51" i="4"/>
  <c r="O69" i="4"/>
  <c r="P69" i="4" s="1"/>
  <c r="M67" i="4"/>
  <c r="M66" i="4"/>
  <c r="O79" i="4"/>
  <c r="N80" i="4"/>
  <c r="H75" i="4"/>
  <c r="M80" i="4"/>
  <c r="O84" i="4"/>
  <c r="N88" i="4"/>
  <c r="O73" i="4"/>
  <c r="O70" i="4"/>
  <c r="N67" i="4"/>
  <c r="P67" i="4" s="1"/>
  <c r="M78" i="4"/>
  <c r="AC82" i="4"/>
  <c r="O81" i="4"/>
  <c r="N70" i="4"/>
  <c r="M65" i="4"/>
  <c r="W65" i="4"/>
  <c r="W66" i="4"/>
  <c r="N78" i="4"/>
  <c r="AC83" i="4"/>
  <c r="P89" i="4"/>
  <c r="N72" i="4"/>
  <c r="W70" i="4"/>
  <c r="N65" i="4"/>
  <c r="M87" i="4"/>
  <c r="AC78" i="4"/>
  <c r="AC79" i="4"/>
  <c r="W69" i="4"/>
  <c r="P71" i="4"/>
  <c r="H76" i="4"/>
  <c r="O78" i="4"/>
  <c r="P68" i="4"/>
  <c r="N87" i="4"/>
  <c r="P87" i="4" s="1"/>
  <c r="M74" i="4"/>
  <c r="O88" i="4"/>
  <c r="N84" i="4"/>
  <c r="O83" i="4"/>
  <c r="P83" i="4" s="1"/>
  <c r="M83" i="4"/>
  <c r="O72" i="4"/>
  <c r="O74" i="4"/>
  <c r="N81" i="4"/>
  <c r="P85" i="4"/>
  <c r="O65" i="4"/>
  <c r="X47" i="4" l="1"/>
  <c r="P82" i="4"/>
  <c r="O37" i="4"/>
  <c r="P79" i="4"/>
  <c r="O55" i="4"/>
  <c r="P73" i="4"/>
  <c r="O41" i="4"/>
  <c r="Y47" i="4" s="1"/>
  <c r="X46" i="4"/>
  <c r="W51" i="4"/>
  <c r="P80" i="4"/>
  <c r="X50" i="4"/>
  <c r="W46" i="4"/>
  <c r="Y51" i="4"/>
  <c r="P74" i="4"/>
  <c r="W47" i="4"/>
  <c r="W50" i="4"/>
  <c r="P81" i="4"/>
  <c r="P88" i="4"/>
  <c r="Y33" i="4"/>
  <c r="Y38" i="4"/>
  <c r="Y50" i="4"/>
  <c r="Y37" i="4"/>
  <c r="Y34" i="4"/>
  <c r="W83" i="4"/>
  <c r="P84" i="4"/>
  <c r="P70" i="4"/>
  <c r="P78" i="4"/>
  <c r="X82" i="4"/>
  <c r="X83" i="4"/>
  <c r="Y82" i="4"/>
  <c r="Y83" i="4"/>
  <c r="P72" i="4"/>
  <c r="W78" i="4"/>
  <c r="W79" i="4"/>
  <c r="W82" i="4"/>
  <c r="X79" i="4"/>
  <c r="P65" i="4"/>
  <c r="X78" i="4"/>
  <c r="Y79" i="4"/>
  <c r="Y78" i="4"/>
  <c r="Y46" i="4" l="1"/>
  <c r="X65" i="4"/>
  <c r="X66" i="4"/>
  <c r="Z78" i="4"/>
  <c r="Z79" i="4"/>
  <c r="Z82" i="4"/>
  <c r="Z83" i="4"/>
  <c r="X69" i="4"/>
  <c r="X70" i="4"/>
  <c r="AB69" i="4" l="1"/>
  <c r="Y69" i="4"/>
  <c r="Z65" i="4"/>
  <c r="AB65" i="4"/>
  <c r="Y65" i="4"/>
  <c r="F58" i="7" l="1"/>
  <c r="B58" i="7"/>
  <c r="G48" i="7" s="1"/>
  <c r="G41" i="7"/>
  <c r="G54" i="7" l="1"/>
  <c r="G53" i="7"/>
  <c r="G52" i="7"/>
  <c r="C52" i="7"/>
  <c r="C51" i="7"/>
  <c r="G51" i="7"/>
  <c r="G50" i="7"/>
  <c r="C53" i="7"/>
  <c r="G55" i="7"/>
  <c r="G49" i="7"/>
  <c r="C50" i="7"/>
  <c r="C47" i="7"/>
  <c r="C49" i="7"/>
  <c r="C56" i="7"/>
  <c r="C48" i="7"/>
  <c r="C58" i="7" s="1"/>
  <c r="C55" i="7"/>
  <c r="G47" i="7"/>
  <c r="C54" i="7"/>
  <c r="G56" i="7"/>
  <c r="G58" i="7" l="1"/>
</calcChain>
</file>

<file path=xl/sharedStrings.xml><?xml version="1.0" encoding="utf-8"?>
<sst xmlns="http://schemas.openxmlformats.org/spreadsheetml/2006/main" count="1693" uniqueCount="369">
  <si>
    <t>maternal pheromone conditioning</t>
  </si>
  <si>
    <t>Figure (*1 indicates actual Figure;*2,*3,… Indicate replites)</t>
  </si>
  <si>
    <t>-</t>
  </si>
  <si>
    <t>***</t>
  </si>
  <si>
    <t>*</t>
  </si>
  <si>
    <t>ns</t>
  </si>
  <si>
    <t>**</t>
  </si>
  <si>
    <t>N2</t>
  </si>
  <si>
    <t>N</t>
  </si>
  <si>
    <t xml:space="preserve">control empty </t>
  </si>
  <si>
    <t>1C*1</t>
  </si>
  <si>
    <t>hermaphrodites</t>
  </si>
  <si>
    <t>1C*2</t>
  </si>
  <si>
    <t xml:space="preserve">males </t>
  </si>
  <si>
    <t>1D*1</t>
  </si>
  <si>
    <t>1D*2</t>
  </si>
  <si>
    <t>1D*3</t>
  </si>
  <si>
    <t>1E*1</t>
  </si>
  <si>
    <t>1E*2</t>
  </si>
  <si>
    <t>1E*3</t>
  </si>
  <si>
    <t>1E*4</t>
  </si>
  <si>
    <t>1E*5</t>
  </si>
  <si>
    <t>1F*1</t>
  </si>
  <si>
    <t>1F*2</t>
  </si>
  <si>
    <t>1F*3</t>
  </si>
  <si>
    <t>1G*1</t>
  </si>
  <si>
    <t>asterisks</t>
  </si>
  <si>
    <r>
      <rPr>
        <b/>
        <i/>
        <sz val="12"/>
        <color theme="1"/>
        <rFont val="Calibri"/>
        <family val="2"/>
        <scheme val="minor"/>
      </rPr>
      <t xml:space="preserve">C. elegans </t>
    </r>
    <r>
      <rPr>
        <b/>
        <sz val="12"/>
        <color theme="1"/>
        <rFont val="Calibri"/>
        <family val="2"/>
        <scheme val="minor"/>
      </rPr>
      <t>strain</t>
    </r>
  </si>
  <si>
    <t>emb (%)</t>
  </si>
  <si>
    <t>L1(%)</t>
  </si>
  <si>
    <t>che-13(e1805)</t>
  </si>
  <si>
    <t>2A*1</t>
  </si>
  <si>
    <t xml:space="preserve"> </t>
  </si>
  <si>
    <t>2A*2</t>
  </si>
  <si>
    <t>gpa-3(pk35)</t>
  </si>
  <si>
    <t>2B*1</t>
  </si>
  <si>
    <t>2C*1</t>
  </si>
  <si>
    <t>2D*1</t>
  </si>
  <si>
    <t>1F*4</t>
  </si>
  <si>
    <t>1F*5</t>
  </si>
  <si>
    <t>1G*2</t>
  </si>
  <si>
    <t>control</t>
  </si>
  <si>
    <t>crude pheromone extract from hermaphrodites</t>
  </si>
  <si>
    <t>2A*3</t>
  </si>
  <si>
    <t>2A*4</t>
  </si>
  <si>
    <t>2A*5</t>
  </si>
  <si>
    <t>2B*2</t>
  </si>
  <si>
    <t>2D*2</t>
  </si>
  <si>
    <t>2C*2</t>
  </si>
  <si>
    <t>2C*3</t>
  </si>
  <si>
    <t>Strain name</t>
  </si>
  <si>
    <t>Genotype</t>
  </si>
  <si>
    <t>wild-type</t>
  </si>
  <si>
    <t>CB3323</t>
  </si>
  <si>
    <t>NL335</t>
  </si>
  <si>
    <t>PS6025</t>
  </si>
  <si>
    <t>PY7505</t>
  </si>
  <si>
    <t>RNAi</t>
  </si>
  <si>
    <t>empty vector control (EV)</t>
  </si>
  <si>
    <r>
      <t xml:space="preserve">10% </t>
    </r>
    <r>
      <rPr>
        <i/>
        <sz val="12"/>
        <color rgb="FF000000"/>
        <rFont val="Calibri"/>
        <family val="2"/>
        <scheme val="minor"/>
      </rPr>
      <t>rme-2</t>
    </r>
  </si>
  <si>
    <r>
      <t xml:space="preserve">10% </t>
    </r>
    <r>
      <rPr>
        <i/>
        <sz val="12"/>
        <rFont val="Calibri"/>
        <family val="2"/>
        <scheme val="minor"/>
      </rPr>
      <t>rme-2</t>
    </r>
  </si>
  <si>
    <t>DH1201</t>
  </si>
  <si>
    <t>3D*1</t>
  </si>
  <si>
    <t>3D*2</t>
  </si>
  <si>
    <t>3E*1</t>
  </si>
  <si>
    <t>rme-1(b1045)</t>
  </si>
  <si>
    <t>nhr-49(nr2041)</t>
  </si>
  <si>
    <t>STE68</t>
  </si>
  <si>
    <t>fat-7</t>
  </si>
  <si>
    <t>acdh-11</t>
  </si>
  <si>
    <t>control liquid</t>
  </si>
  <si>
    <t>crude pheromone</t>
  </si>
  <si>
    <t>5D*1</t>
  </si>
  <si>
    <t>5D*2</t>
  </si>
  <si>
    <t>5D*3</t>
  </si>
  <si>
    <t>5H*1</t>
  </si>
  <si>
    <t>5H*2</t>
  </si>
  <si>
    <t>5I*1</t>
  </si>
  <si>
    <t>5I*2</t>
  </si>
  <si>
    <t>5I*3</t>
  </si>
  <si>
    <t>M9 vehicle ctrl</t>
  </si>
  <si>
    <t>MGH171</t>
  </si>
  <si>
    <t>fat-4(wa14)</t>
  </si>
  <si>
    <t>BX17</t>
  </si>
  <si>
    <t>alxIs9 [vha-6p::sid-1::SL2::GFP] (intestine-specific RNAi)</t>
  </si>
  <si>
    <t>normalised to control</t>
  </si>
  <si>
    <t>Median</t>
  </si>
  <si>
    <t>Replicate 2</t>
  </si>
  <si>
    <t>dhs-3p::dhs-3::GFP</t>
  </si>
  <si>
    <t>worm #1</t>
  </si>
  <si>
    <t>worm #2</t>
  </si>
  <si>
    <t>worm #3</t>
  </si>
  <si>
    <t>worm #4</t>
  </si>
  <si>
    <t>worm #5</t>
  </si>
  <si>
    <t>worm #6</t>
  </si>
  <si>
    <t>worm #7</t>
  </si>
  <si>
    <t>worm #8</t>
  </si>
  <si>
    <t>worm #9</t>
  </si>
  <si>
    <t>worm #10</t>
  </si>
  <si>
    <t>worm #11</t>
  </si>
  <si>
    <t>worm #12</t>
  </si>
  <si>
    <t>worm #13</t>
  </si>
  <si>
    <t>worm #14</t>
  </si>
  <si>
    <t>worm #15</t>
  </si>
  <si>
    <t>worm #16</t>
  </si>
  <si>
    <t>worm #17</t>
  </si>
  <si>
    <t>worm #18</t>
  </si>
  <si>
    <t>worm #19</t>
  </si>
  <si>
    <t>worm #20</t>
  </si>
  <si>
    <t>worm #21</t>
  </si>
  <si>
    <t>worm #22</t>
  </si>
  <si>
    <t>worm #23</t>
  </si>
  <si>
    <t>worm #24</t>
  </si>
  <si>
    <t>worm #25</t>
  </si>
  <si>
    <t>worm #26</t>
  </si>
  <si>
    <t>worm #27</t>
  </si>
  <si>
    <t>worm #28</t>
  </si>
  <si>
    <t>worm #29</t>
  </si>
  <si>
    <t>worm #30</t>
  </si>
  <si>
    <t>worm #31</t>
  </si>
  <si>
    <t>worm #32</t>
  </si>
  <si>
    <t>worm #33</t>
  </si>
  <si>
    <t>worm #34</t>
  </si>
  <si>
    <t>worm #35</t>
  </si>
  <si>
    <t>worm #36</t>
  </si>
  <si>
    <t>mean fluorescent intensity per worm</t>
  </si>
  <si>
    <t>pheromone conditioning via males</t>
  </si>
  <si>
    <t>p-value</t>
  </si>
  <si>
    <t>Mann-Whitney U Test statistics</t>
  </si>
  <si>
    <t>Mann-Whitney U test</t>
  </si>
  <si>
    <t>high_NR_BODIPY_N2_control_121823_A01</t>
  </si>
  <si>
    <t>high_NR_BODIPY_N2_control_121823_A02</t>
  </si>
  <si>
    <t>high_NR_BODIPY_N2_control_121823_A03</t>
  </si>
  <si>
    <t>high_NR_BODIPY_N2_control_011824_B01</t>
  </si>
  <si>
    <t>high_NR_BODIPY_N2_control_011824_B02</t>
  </si>
  <si>
    <t>high_NR_BODIPY_N2_control_012324_B03</t>
  </si>
  <si>
    <t>high_NR_BODIPY_N2_control_012324_B04</t>
  </si>
  <si>
    <t>high_NR_BODIPY_N2_control_012324_B05</t>
  </si>
  <si>
    <t>high_NR_BODIPY_N2_control_012324_B06</t>
  </si>
  <si>
    <t>high_NR_BODIPY_N2_control_012324_B07</t>
  </si>
  <si>
    <t>high_NR_BODIPY_N2_pheromone_121823_A01</t>
  </si>
  <si>
    <t>high_NR_BODIPY_N2_pheromone_121823_A02-1</t>
  </si>
  <si>
    <t>high_NR_BODIPY_N2_pheromone_121823_A02-2</t>
  </si>
  <si>
    <t>high_NR_BODIPY_N2_pheromone_121823_A02-3</t>
  </si>
  <si>
    <t>high_NR_BODIPY_N2_pheromone_121823_A03-1</t>
  </si>
  <si>
    <t>high_NR_BODIPY_N2_pheromone_121823_A03-2</t>
  </si>
  <si>
    <t>high_NR_BODIPY_N2_pheromone_011824_B01</t>
  </si>
  <si>
    <t>high_NR_BODIPY_N2_pheromone_011824_B02</t>
  </si>
  <si>
    <t>high_NR_BODIPY_N2_pheromone_011824_B03</t>
  </si>
  <si>
    <t>high_NR_BODIPY_N2_pheromone_011824_B04</t>
  </si>
  <si>
    <t>high_NR_BODIPY_N2_pheromone_011824_B05</t>
  </si>
  <si>
    <t>high_NR_BODIPY_N2_pheromone_011824_B06</t>
  </si>
  <si>
    <t>tissue area (pixel)</t>
  </si>
  <si>
    <t>tissue area (micrometer^2)</t>
  </si>
  <si>
    <t xml:space="preserve"> total_integrated_fluo_NS</t>
  </si>
  <si>
    <t xml:space="preserve"> total_integrated_fluo_LS</t>
  </si>
  <si>
    <t xml:space="preserve"> total_integrated_fluo_PLP</t>
  </si>
  <si>
    <t xml:space="preserve"> total_integrated_fluo_lipoprotein </t>
  </si>
  <si>
    <t>Total integrated fluo intensity (excluding NS)</t>
  </si>
  <si>
    <t>integrated fluo for LS class</t>
  </si>
  <si>
    <t>integrated fluo for PLP class</t>
  </si>
  <si>
    <t>integrated fluo for Lipoprotein class</t>
  </si>
  <si>
    <t>integrated fluo for LS class (noralized)</t>
  </si>
  <si>
    <t>integrated fluo for PLP class (noralized)</t>
  </si>
  <si>
    <t>integrated fluo for Lipoprotein class (noralized)</t>
  </si>
  <si>
    <t>integrated fluo for lipoprotein-related classes</t>
  </si>
  <si>
    <t>Norm. fluo intensity</t>
  </si>
  <si>
    <t>for somatic maintenance</t>
  </si>
  <si>
    <t>PLP</t>
  </si>
  <si>
    <t>lipoprotein</t>
  </si>
  <si>
    <t>for progeny (lipoprotein-related fat)</t>
  </si>
  <si>
    <t>Control</t>
  </si>
  <si>
    <t>mean</t>
  </si>
  <si>
    <t>SEM</t>
  </si>
  <si>
    <t>Pheromone</t>
  </si>
  <si>
    <t>for progeny (yolk-related fat)</t>
  </si>
  <si>
    <t>replicate 1</t>
  </si>
  <si>
    <t>?</t>
  </si>
  <si>
    <t>Time-dependent normalizated lipid intensity</t>
  </si>
  <si>
    <t>Normalized Bodipy signal</t>
  </si>
  <si>
    <t>Bodipy</t>
  </si>
  <si>
    <t>NileRed</t>
  </si>
  <si>
    <t>filename</t>
  </si>
  <si>
    <t>total_ROInumber</t>
  </si>
  <si>
    <t>total_Integrated_intensity</t>
  </si>
  <si>
    <t>Normalized lipid intensity (pixel)</t>
  </si>
  <si>
    <t>Time-dependent normalizated lipid intensity (pixel)</t>
  </si>
  <si>
    <t>total_Non_specific_staining</t>
  </si>
  <si>
    <t>total_lipid_storage</t>
  </si>
  <si>
    <t>total_PLP</t>
  </si>
  <si>
    <t xml:space="preserve"> percentage_LS</t>
  </si>
  <si>
    <t xml:space="preserve"> percentage_PLP</t>
  </si>
  <si>
    <t xml:space="preserve"> percentage_lipoprotein </t>
  </si>
  <si>
    <t>percentage_yolk-related</t>
  </si>
  <si>
    <t>percentage</t>
  </si>
  <si>
    <t>Norm. intensity</t>
  </si>
  <si>
    <t>Pheromone exposed</t>
  </si>
  <si>
    <t>Control (n=10)</t>
  </si>
  <si>
    <t>Pheromone (n=12)</t>
  </si>
  <si>
    <t>Classification_results(statistics)</t>
  </si>
  <si>
    <t>BCARS</t>
  </si>
  <si>
    <t>(1635-1650) / 1445</t>
  </si>
  <si>
    <t>name</t>
  </si>
  <si>
    <t>C-C</t>
  </si>
  <si>
    <t>C=C / C-C</t>
  </si>
  <si>
    <t>SD</t>
  </si>
  <si>
    <t>Pheromone(control_60X_1s_20Hz)_01</t>
  </si>
  <si>
    <t>Pheromone(control_60X_1s_20Hz)_02</t>
  </si>
  <si>
    <t>Pheromone(control_60X_1s_20Hz)_03</t>
  </si>
  <si>
    <t>Pheromone(control_60X_1s_20Hz)_04</t>
  </si>
  <si>
    <t>Pheromone(control_60X_1s_20Hz)_06</t>
  </si>
  <si>
    <t>Pheromone(control_60X_1s_20Hz)_07</t>
  </si>
  <si>
    <t>Pheromone_control(new_protocol_60X_1s_20Hz)_0503_01</t>
  </si>
  <si>
    <t>Pheromone_control(new_protocol_60X_1s_20Hz)_0503_02</t>
  </si>
  <si>
    <t>Pheromone_control(new_protocol_60X_1s_20Hz)_0503_03</t>
  </si>
  <si>
    <t>Pheromone_control(new_protocol_60X_1s_20Hz)_0503_04</t>
  </si>
  <si>
    <t>Pheromone_control(new_protocol_60X_1s_20Hz)_0503_05</t>
  </si>
  <si>
    <t>Pheromone_control(new_protocol_60X_1s_20Hz)_0503_06</t>
  </si>
  <si>
    <t>Pheromone(new_protocol_60X_1s_20Hz)_01</t>
  </si>
  <si>
    <t>Pheromone(new_protocol_60X_1s_20Hz)_02</t>
  </si>
  <si>
    <t>Pheromone(new_protocol_60X_1s_20Hz)_03</t>
  </si>
  <si>
    <t>Pheromone(new_protocol_60X_1s_20Hz)_06</t>
  </si>
  <si>
    <t>Pheromone(new_protocol_60X_1s_20Hz)_07</t>
  </si>
  <si>
    <t>Pheromone(new_protocol_60X_1s_20Hz)_08</t>
  </si>
  <si>
    <t>Pheromone(new_protocol_60X_1s_20Hz)_0503_02</t>
  </si>
  <si>
    <t>Pheromone(new_protocol_60X_1s_20Hz)_0503_03</t>
  </si>
  <si>
    <t>Pheromone(new_protocol_60X_1s_20Hz)_0503_04</t>
  </si>
  <si>
    <t>Pheromone(new_protocol_60X_1s_20Hz)_0503_05</t>
  </si>
  <si>
    <t>Pheromone(new_protocol_60X_1s_20Hz)_0503_06</t>
  </si>
  <si>
    <t>Pheromone(new_protocol_60X_1s_20Hz)_0503_07</t>
  </si>
  <si>
    <t>Two-tailed Student's t test</t>
  </si>
  <si>
    <t>p = 0.1706</t>
  </si>
  <si>
    <t>p = 0.0001</t>
  </si>
  <si>
    <t>1450: peak b/w troughs (1400, 1500)</t>
  </si>
  <si>
    <t>1640: SUM(1635:1650)</t>
  </si>
  <si>
    <t>Name</t>
  </si>
  <si>
    <t>Gene</t>
  </si>
  <si>
    <t>ΔCt (cdc-42, ama-1, pmp-3)</t>
  </si>
  <si>
    <t>ΔΔCt (cdc-42, ama-1, pmp-3)</t>
  </si>
  <si>
    <t>ctrl1</t>
  </si>
  <si>
    <t>fat-1</t>
  </si>
  <si>
    <t>CP_1</t>
  </si>
  <si>
    <t>ctrl2</t>
  </si>
  <si>
    <t>CP_2</t>
  </si>
  <si>
    <t>ctrl3</t>
  </si>
  <si>
    <t>CP_3</t>
  </si>
  <si>
    <t>fat-2</t>
  </si>
  <si>
    <t>fat-3</t>
  </si>
  <si>
    <t>fat-4</t>
  </si>
  <si>
    <t>fat-5</t>
  </si>
  <si>
    <t>fat-6</t>
  </si>
  <si>
    <t>ctrl_norm_2^(-ΔCt (cdc-42, ama-1, pmp-3))</t>
  </si>
  <si>
    <t>log2_ctrl_norm_2^(-ΔCt (cdc-42, ama-1, pmp-3))</t>
  </si>
  <si>
    <t>Condition</t>
  </si>
  <si>
    <t>ctrl</t>
  </si>
  <si>
    <t>raw_MeanIntensity_FAT-7::GFP</t>
  </si>
  <si>
    <t>MeanIntensity_FAT-7::GFP_normalised_to_mean_ctrl</t>
  </si>
  <si>
    <t>young adults (YA)</t>
  </si>
  <si>
    <t>adults</t>
  </si>
  <si>
    <t>EV</t>
  </si>
  <si>
    <t xml:space="preserve">L4 larvae </t>
  </si>
  <si>
    <t>Figure 5C</t>
  </si>
  <si>
    <t>Figure 5F</t>
  </si>
  <si>
    <t>3E*2</t>
  </si>
  <si>
    <t>Strain Name</t>
  </si>
  <si>
    <t>DMS303</t>
  </si>
  <si>
    <t>nIs590 [fat-7p::fat-7::GFP + lin15(+)]</t>
  </si>
  <si>
    <t>BCN9049</t>
  </si>
  <si>
    <t>VS20</t>
  </si>
  <si>
    <t>Caspase expression in ASK neuron resulting in ASK ablation</t>
  </si>
  <si>
    <t>Split caspase expressed in ASI neurons, resulting in ASI ablation</t>
  </si>
  <si>
    <t>oyIs84 [gpa-4p::TU#813 + gcy-27p::TU#814 + gcy-27p::GFP + unc-122p::DsRed]</t>
  </si>
  <si>
    <t>qrIs2 [sra-9::mCasp1]</t>
  </si>
  <si>
    <t>Intestine-specific RNAi</t>
  </si>
  <si>
    <t>alxIs9 [vha-6p::sid-1::SL2::GFP]</t>
  </si>
  <si>
    <t>hjIs67 [atgl-1p::atgl-1::GFP + mec-7::RFP]</t>
  </si>
  <si>
    <t>Comments</t>
  </si>
  <si>
    <t>vit-2(crg9070[vit-2::gfp])</t>
  </si>
  <si>
    <t>1C*3</t>
  </si>
  <si>
    <t>1G*3</t>
  </si>
  <si>
    <t>crude pheromone extract from N2</t>
  </si>
  <si>
    <r>
      <t xml:space="preserve">crude pheromone extract from </t>
    </r>
    <r>
      <rPr>
        <i/>
        <sz val="12"/>
        <color theme="1"/>
        <rFont val="Calibri"/>
        <family val="2"/>
        <scheme val="minor"/>
      </rPr>
      <t>daf-22</t>
    </r>
  </si>
  <si>
    <t>5' to 3' sequences</t>
  </si>
  <si>
    <r>
      <rPr>
        <i/>
        <sz val="12"/>
        <color theme="1"/>
        <rFont val="Calibri"/>
        <family val="2"/>
        <scheme val="minor"/>
      </rPr>
      <t>fat-1</t>
    </r>
    <r>
      <rPr>
        <sz val="12"/>
        <color theme="1"/>
        <rFont val="Calibri"/>
        <family val="2"/>
        <scheme val="minor"/>
      </rPr>
      <t xml:space="preserve"> fwd</t>
    </r>
  </si>
  <si>
    <t>ATG TCG CTG AGG TGT ACG AG</t>
  </si>
  <si>
    <r>
      <rPr>
        <i/>
        <sz val="12"/>
        <color theme="1"/>
        <rFont val="Calibri"/>
        <family val="2"/>
        <scheme val="minor"/>
      </rPr>
      <t>fat-1</t>
    </r>
    <r>
      <rPr>
        <sz val="12"/>
        <color theme="1"/>
        <rFont val="Calibri"/>
        <family val="2"/>
        <scheme val="minor"/>
      </rPr>
      <t xml:space="preserve"> rev</t>
    </r>
  </si>
  <si>
    <t>TCC GTC TGT GAT ATG GTG CA</t>
  </si>
  <si>
    <r>
      <rPr>
        <i/>
        <sz val="12"/>
        <color theme="1"/>
        <rFont val="Calibri"/>
        <family val="2"/>
        <scheme val="minor"/>
      </rPr>
      <t>fat-2</t>
    </r>
    <r>
      <rPr>
        <sz val="12"/>
        <color theme="1"/>
        <rFont val="Calibri"/>
        <family val="2"/>
        <scheme val="minor"/>
      </rPr>
      <t xml:space="preserve"> fwd</t>
    </r>
  </si>
  <si>
    <t>AGG ATA TTG AGG TCT ACG AAG CT</t>
  </si>
  <si>
    <r>
      <rPr>
        <i/>
        <sz val="12"/>
        <color theme="1"/>
        <rFont val="Calibri"/>
        <family val="2"/>
        <scheme val="minor"/>
      </rPr>
      <t>fat-2</t>
    </r>
    <r>
      <rPr>
        <sz val="12"/>
        <color theme="1"/>
        <rFont val="Calibri"/>
        <family val="2"/>
        <scheme val="minor"/>
      </rPr>
      <t xml:space="preserve"> rev</t>
    </r>
  </si>
  <si>
    <t>TGC ATG ATG TTG TCG AGT CC</t>
  </si>
  <si>
    <r>
      <rPr>
        <i/>
        <sz val="12"/>
        <color theme="1"/>
        <rFont val="Calibri"/>
        <family val="2"/>
        <scheme val="minor"/>
      </rPr>
      <t>fat-3</t>
    </r>
    <r>
      <rPr>
        <sz val="12"/>
        <color theme="1"/>
        <rFont val="Calibri"/>
        <family val="2"/>
        <scheme val="minor"/>
      </rPr>
      <t xml:space="preserve"> fwd</t>
    </r>
  </si>
  <si>
    <t>TAT CAG ATC GAG CAC CAC TTG T</t>
  </si>
  <si>
    <r>
      <rPr>
        <i/>
        <sz val="12"/>
        <color theme="1"/>
        <rFont val="Calibri"/>
        <family val="2"/>
        <scheme val="minor"/>
      </rPr>
      <t>fat-3</t>
    </r>
    <r>
      <rPr>
        <sz val="12"/>
        <color theme="1"/>
        <rFont val="Calibri"/>
        <family val="2"/>
        <scheme val="minor"/>
      </rPr>
      <t xml:space="preserve"> rev</t>
    </r>
  </si>
  <si>
    <t>TCA TCG ACG AGG TAA GGA AGA</t>
  </si>
  <si>
    <r>
      <rPr>
        <i/>
        <sz val="12"/>
        <color theme="1"/>
        <rFont val="Calibri"/>
        <family val="2"/>
        <scheme val="minor"/>
      </rPr>
      <t>fat-4</t>
    </r>
    <r>
      <rPr>
        <sz val="12"/>
        <color theme="1"/>
        <rFont val="Calibri"/>
        <family val="2"/>
        <scheme val="minor"/>
      </rPr>
      <t xml:space="preserve"> fwd</t>
    </r>
  </si>
  <si>
    <t>ACT ATC AGA TTG AGC ACC ATC TT</t>
  </si>
  <si>
    <r>
      <rPr>
        <i/>
        <sz val="12"/>
        <color theme="1"/>
        <rFont val="Calibri"/>
        <family val="2"/>
        <scheme val="minor"/>
      </rPr>
      <t>fat-4</t>
    </r>
    <r>
      <rPr>
        <sz val="12"/>
        <color theme="1"/>
        <rFont val="Calibri"/>
        <family val="2"/>
        <scheme val="minor"/>
      </rPr>
      <t xml:space="preserve"> rev</t>
    </r>
  </si>
  <si>
    <t>CCT GTG AAA TAA TCG TCG ACC A</t>
  </si>
  <si>
    <r>
      <rPr>
        <i/>
        <sz val="12"/>
        <color theme="1"/>
        <rFont val="Calibri"/>
        <family val="2"/>
        <scheme val="minor"/>
      </rPr>
      <t>fat-5</t>
    </r>
    <r>
      <rPr>
        <sz val="12"/>
        <color theme="1"/>
        <rFont val="Calibri"/>
        <family val="2"/>
        <scheme val="minor"/>
      </rPr>
      <t xml:space="preserve"> fwd</t>
    </r>
  </si>
  <si>
    <t>GCG ATT TGT ACG AGG ATC CG</t>
  </si>
  <si>
    <r>
      <rPr>
        <i/>
        <sz val="12"/>
        <color theme="1"/>
        <rFont val="Calibri"/>
        <family val="2"/>
        <scheme val="minor"/>
      </rPr>
      <t>fat-5</t>
    </r>
    <r>
      <rPr>
        <sz val="12"/>
        <color theme="1"/>
        <rFont val="Calibri"/>
        <family val="2"/>
        <scheme val="minor"/>
      </rPr>
      <t xml:space="preserve"> rev</t>
    </r>
  </si>
  <si>
    <t>AGG ACG ACT GGA ATG AAG GT</t>
  </si>
  <si>
    <r>
      <rPr>
        <i/>
        <sz val="12"/>
        <color theme="1"/>
        <rFont val="Calibri"/>
        <family val="2"/>
        <scheme val="minor"/>
      </rPr>
      <t>fat-6</t>
    </r>
    <r>
      <rPr>
        <sz val="12"/>
        <color theme="1"/>
        <rFont val="Calibri"/>
        <family val="2"/>
        <scheme val="minor"/>
      </rPr>
      <t xml:space="preserve"> fwd</t>
    </r>
  </si>
  <si>
    <t>CGC TGC TCA CTA TTT CGG AT</t>
  </si>
  <si>
    <r>
      <rPr>
        <i/>
        <sz val="12"/>
        <color theme="1"/>
        <rFont val="Calibri"/>
        <family val="2"/>
        <scheme val="minor"/>
      </rPr>
      <t>fat-6</t>
    </r>
    <r>
      <rPr>
        <sz val="12"/>
        <color theme="1"/>
        <rFont val="Calibri"/>
        <family val="2"/>
        <scheme val="minor"/>
      </rPr>
      <t xml:space="preserve"> rev</t>
    </r>
  </si>
  <si>
    <t>AAG TTG TGA CCT CCC TCT CC</t>
  </si>
  <si>
    <r>
      <rPr>
        <i/>
        <sz val="12"/>
        <color theme="1"/>
        <rFont val="Calibri"/>
        <family val="2"/>
        <scheme val="minor"/>
      </rPr>
      <t>fat-7</t>
    </r>
    <r>
      <rPr>
        <sz val="12"/>
        <color theme="1"/>
        <rFont val="Calibri"/>
        <family val="2"/>
        <scheme val="minor"/>
      </rPr>
      <t xml:space="preserve"> fwd</t>
    </r>
  </si>
  <si>
    <t>GCG CTG CTC ACT ATT TTG GT</t>
  </si>
  <si>
    <r>
      <rPr>
        <i/>
        <sz val="12"/>
        <color theme="1"/>
        <rFont val="Calibri"/>
        <family val="2"/>
        <scheme val="minor"/>
      </rPr>
      <t>fat-7</t>
    </r>
    <r>
      <rPr>
        <sz val="12"/>
        <color theme="1"/>
        <rFont val="Calibri"/>
        <family val="2"/>
        <scheme val="minor"/>
      </rPr>
      <t xml:space="preserve"> rev</t>
    </r>
  </si>
  <si>
    <t>GTG GGA ATG TGT GGT GGA AA</t>
  </si>
  <si>
    <t>RT-qPCR primers used (Figure 5B)</t>
  </si>
  <si>
    <t>Figure (*1 indicates data in Figure;*2,*3,… indicate replicate data)</t>
  </si>
  <si>
    <t>crude pheromone extract from male culture</t>
  </si>
  <si>
    <t>2B*3</t>
  </si>
  <si>
    <t>oyIs84 [gpa-4p::TU#813 + gcy-27p::TU#814 + gcy-27p::GFP + unc-122p::DsRed] (split caspase expressed in ASI neurons, resulting in ASI ablation)</t>
  </si>
  <si>
    <t>qrIs2 [sra-9::mCasp1] (split caspase expressed in ASK neuron, resulting in ASK ablation)</t>
  </si>
  <si>
    <t>&lt; 0.00001</t>
  </si>
  <si>
    <t>Replicate 1 (Figure 3B)</t>
  </si>
  <si>
    <t>3D*3</t>
  </si>
  <si>
    <t>p-value : 0.06</t>
  </si>
  <si>
    <t>p-value : 0.52</t>
  </si>
  <si>
    <r>
      <t xml:space="preserve">vit-2::GFP </t>
    </r>
    <r>
      <rPr>
        <sz val="12"/>
        <color theme="1"/>
        <rFont val="Calibri (Body)"/>
      </rPr>
      <t>signal in 4 cell-stage embryos</t>
    </r>
  </si>
  <si>
    <r>
      <rPr>
        <b/>
        <sz val="12"/>
        <color rgb="FF00B050"/>
        <rFont val="Calibri (Body)"/>
      </rPr>
      <t>vit-2::GFP</t>
    </r>
    <r>
      <rPr>
        <sz val="12"/>
        <color theme="1"/>
        <rFont val="Calibri"/>
        <family val="2"/>
        <scheme val="minor"/>
      </rPr>
      <t xml:space="preserve"> signal in 4 cell-stage embryos</t>
    </r>
  </si>
  <si>
    <t>crude pheromone extract</t>
  </si>
  <si>
    <t>normalised_control liquid</t>
  </si>
  <si>
    <t>normalised_crude pheromone extract</t>
  </si>
  <si>
    <t>Median_normalised_control liquid</t>
  </si>
  <si>
    <t>Median_normalised_crude pheromone extract</t>
  </si>
  <si>
    <t>male conditioned</t>
  </si>
  <si>
    <t>normalised_untreated</t>
  </si>
  <si>
    <t>untreated</t>
  </si>
  <si>
    <t>Median_normalised_untreated</t>
  </si>
  <si>
    <t>Median_male conditioned</t>
  </si>
  <si>
    <r>
      <rPr>
        <b/>
        <sz val="12"/>
        <color rgb="FF00B050"/>
        <rFont val="Calibri (Body)"/>
      </rPr>
      <t>vit-2::GFP</t>
    </r>
    <r>
      <rPr>
        <b/>
        <sz val="12"/>
        <color rgb="FFFF0000"/>
        <rFont val="Calibri"/>
        <family val="2"/>
        <scheme val="minor"/>
      </rPr>
      <t xml:space="preserve"> </t>
    </r>
    <r>
      <rPr>
        <sz val="12"/>
        <color theme="1"/>
        <rFont val="Calibri (Body)"/>
      </rPr>
      <t>signal in 4 cell-stage embryos</t>
    </r>
  </si>
  <si>
    <r>
      <t>p</t>
    </r>
    <r>
      <rPr>
        <sz val="12"/>
        <color rgb="FF000000"/>
        <rFont val="Calibri"/>
        <family val="2"/>
        <scheme val="minor"/>
      </rPr>
      <t>-value: 0.34</t>
    </r>
  </si>
  <si>
    <t>p-value: 0.98</t>
  </si>
  <si>
    <t>Replicate 1 male conditioned (Figure 3F)</t>
  </si>
  <si>
    <t>Replicate 2 male conditioned</t>
  </si>
  <si>
    <t>Replicate 2 crude pheromone treatment</t>
  </si>
  <si>
    <t>Replicate 1 crude pheromone treatment (Figure 3F)</t>
  </si>
  <si>
    <t>Student’s t-test (paired, two tailed)</t>
  </si>
  <si>
    <t>p-value: 0.0075</t>
  </si>
  <si>
    <t>p-value: 0.038</t>
  </si>
  <si>
    <t>p-value:</t>
  </si>
  <si>
    <t>p-value: 0.4155</t>
  </si>
  <si>
    <t>p-value: 0.0608</t>
  </si>
  <si>
    <t>p-value: 0.6536</t>
  </si>
  <si>
    <t>p-value: 0.1137</t>
  </si>
  <si>
    <t>p-value: 0.0068</t>
  </si>
  <si>
    <t>Figure 5B</t>
  </si>
  <si>
    <t>median ctrl</t>
  </si>
  <si>
    <t>median crude pheromone</t>
  </si>
  <si>
    <t>median EV</t>
  </si>
  <si>
    <r>
      <t xml:space="preserve">median </t>
    </r>
    <r>
      <rPr>
        <i/>
        <sz val="12"/>
        <color theme="1"/>
        <rFont val="Calibri"/>
        <family val="2"/>
        <scheme val="minor"/>
      </rPr>
      <t>acdh-11</t>
    </r>
  </si>
  <si>
    <t>5F*1</t>
  </si>
  <si>
    <t>5F*2</t>
  </si>
  <si>
    <t>5F*3</t>
  </si>
  <si>
    <t>3B*1</t>
  </si>
  <si>
    <t>3B*2</t>
  </si>
  <si>
    <t>3B*3</t>
  </si>
  <si>
    <t>3C*1</t>
  </si>
  <si>
    <t>3C*2</t>
  </si>
  <si>
    <t>3C*3</t>
  </si>
  <si>
    <t>3F*1</t>
  </si>
  <si>
    <t>3F*2</t>
  </si>
  <si>
    <t>3F*3</t>
  </si>
  <si>
    <t>3F*4</t>
  </si>
  <si>
    <t>30ul OA (0.6 mg DOP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E+00"/>
    <numFmt numFmtId="166" formatCode="0.0000000"/>
    <numFmt numFmtId="167" formatCode="0.000"/>
    <numFmt numFmtId="168" formatCode="0.0000"/>
  </numFmts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 (Body)"/>
    </font>
    <font>
      <sz val="13"/>
      <color rgb="FF00B050"/>
      <name val="Calibri"/>
      <family val="2"/>
      <scheme val="minor"/>
    </font>
    <font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rgb="FF000000"/>
      <name val="Calibri"/>
      <family val="2"/>
      <charset val="136"/>
      <scheme val="minor"/>
    </font>
    <font>
      <sz val="10"/>
      <color rgb="FF000000"/>
      <name val="Arial"/>
      <family val="2"/>
    </font>
    <font>
      <b/>
      <sz val="12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theme="1"/>
      <name val="Calibri (Body)"/>
    </font>
    <font>
      <b/>
      <sz val="12"/>
      <color rgb="FF00B050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1" fillId="0" borderId="0"/>
  </cellStyleXfs>
  <cellXfs count="166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3" xfId="0" quotePrefix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9" xfId="0" quotePrefix="1" applyBorder="1" applyAlignment="1">
      <alignment horizontal="center"/>
    </xf>
    <xf numFmtId="0" fontId="0" fillId="0" borderId="10" xfId="0" quotePrefix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8" xfId="0" quotePrefix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4" fontId="0" fillId="0" borderId="0" xfId="0" applyNumberFormat="1"/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0" borderId="0" xfId="0" applyNumberFormat="1"/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13" fillId="0" borderId="0" xfId="0" applyFont="1"/>
    <xf numFmtId="0" fontId="1" fillId="0" borderId="0" xfId="0" applyFont="1"/>
    <xf numFmtId="0" fontId="12" fillId="0" borderId="0" xfId="0" applyFont="1"/>
    <xf numFmtId="0" fontId="11" fillId="0" borderId="0" xfId="1"/>
    <xf numFmtId="0" fontId="14" fillId="0" borderId="0" xfId="0" applyFont="1"/>
    <xf numFmtId="0" fontId="0" fillId="2" borderId="0" xfId="0" applyFill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vertical="center"/>
    </xf>
    <xf numFmtId="0" fontId="16" fillId="3" borderId="0" xfId="0" applyFont="1" applyFill="1"/>
    <xf numFmtId="0" fontId="20" fillId="0" borderId="0" xfId="0" applyFont="1"/>
    <xf numFmtId="0" fontId="1" fillId="0" borderId="0" xfId="1" applyFont="1" applyAlignment="1">
      <alignment horizontal="center" vertical="top"/>
    </xf>
    <xf numFmtId="0" fontId="11" fillId="0" borderId="0" xfId="1" applyAlignment="1">
      <alignment horizontal="center" vertical="top"/>
    </xf>
    <xf numFmtId="0" fontId="0" fillId="0" borderId="6" xfId="0" applyBorder="1"/>
    <xf numFmtId="0" fontId="0" fillId="0" borderId="7" xfId="0" applyBorder="1"/>
    <xf numFmtId="0" fontId="11" fillId="0" borderId="0" xfId="0" applyFont="1" applyAlignment="1">
      <alignment horizontal="left" vertical="top"/>
    </xf>
    <xf numFmtId="0" fontId="11" fillId="0" borderId="0" xfId="1" applyAlignment="1">
      <alignment horizontal="left" vertical="top"/>
    </xf>
    <xf numFmtId="164" fontId="0" fillId="0" borderId="4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4" fontId="0" fillId="0" borderId="5" xfId="0" applyNumberFormat="1" applyBorder="1" applyAlignment="1">
      <alignment horizontal="left"/>
    </xf>
    <xf numFmtId="0" fontId="0" fillId="0" borderId="6" xfId="0" applyBorder="1" applyAlignment="1">
      <alignment horizontal="left"/>
    </xf>
    <xf numFmtId="164" fontId="0" fillId="0" borderId="6" xfId="0" applyNumberForma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164" fontId="0" fillId="0" borderId="6" xfId="0" applyNumberFormat="1" applyBorder="1"/>
    <xf numFmtId="164" fontId="0" fillId="0" borderId="7" xfId="0" applyNumberForma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quotePrefix="1" applyFont="1" applyBorder="1" applyAlignment="1">
      <alignment horizontal="left"/>
    </xf>
    <xf numFmtId="11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left"/>
    </xf>
    <xf numFmtId="11" fontId="0" fillId="0" borderId="7" xfId="0" applyNumberFormat="1" applyBorder="1" applyAlignment="1">
      <alignment horizontal="left"/>
    </xf>
    <xf numFmtId="11" fontId="0" fillId="0" borderId="3" xfId="0" applyNumberFormat="1" applyBorder="1" applyAlignment="1">
      <alignment horizontal="left"/>
    </xf>
    <xf numFmtId="11" fontId="0" fillId="0" borderId="5" xfId="0" applyNumberFormat="1" applyBorder="1" applyAlignment="1">
      <alignment horizontal="left"/>
    </xf>
    <xf numFmtId="11" fontId="0" fillId="0" borderId="6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7" xfId="0" applyBorder="1" applyAlignment="1">
      <alignment horizontal="left"/>
    </xf>
    <xf numFmtId="11" fontId="0" fillId="0" borderId="8" xfId="0" applyNumberFormat="1" applyBorder="1" applyAlignment="1">
      <alignment horizontal="left"/>
    </xf>
    <xf numFmtId="0" fontId="0" fillId="0" borderId="4" xfId="0" quotePrefix="1" applyBorder="1" applyAlignment="1">
      <alignment horizontal="left"/>
    </xf>
    <xf numFmtId="0" fontId="0" fillId="0" borderId="3" xfId="0" quotePrefix="1" applyBorder="1" applyAlignment="1">
      <alignment horizontal="left"/>
    </xf>
    <xf numFmtId="0" fontId="0" fillId="0" borderId="5" xfId="0" quotePrefix="1" applyBorder="1" applyAlignment="1">
      <alignment horizontal="left"/>
    </xf>
    <xf numFmtId="0" fontId="0" fillId="0" borderId="6" xfId="0" quotePrefix="1" applyBorder="1" applyAlignment="1">
      <alignment horizontal="left"/>
    </xf>
    <xf numFmtId="0" fontId="0" fillId="0" borderId="7" xfId="0" quotePrefix="1" applyBorder="1" applyAlignment="1">
      <alignment horizontal="left"/>
    </xf>
    <xf numFmtId="0" fontId="1" fillId="0" borderId="2" xfId="0" quotePrefix="1" applyFont="1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1" applyFont="1"/>
    <xf numFmtId="166" fontId="0" fillId="0" borderId="0" xfId="0" applyNumberFormat="1"/>
    <xf numFmtId="0" fontId="9" fillId="0" borderId="0" xfId="0" applyFont="1"/>
    <xf numFmtId="0" fontId="21" fillId="0" borderId="0" xfId="0" applyFont="1" applyAlignment="1">
      <alignment horizontal="center"/>
    </xf>
    <xf numFmtId="0" fontId="6" fillId="0" borderId="0" xfId="0" applyFont="1"/>
    <xf numFmtId="168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/>
    <xf numFmtId="167" fontId="0" fillId="0" borderId="0" xfId="0" applyNumberFormat="1"/>
    <xf numFmtId="167" fontId="8" fillId="0" borderId="0" xfId="0" applyNumberFormat="1" applyFont="1" applyAlignment="1">
      <alignment horizontal="center"/>
    </xf>
    <xf numFmtId="2" fontId="0" fillId="0" borderId="0" xfId="1" applyNumberFormat="1" applyFont="1"/>
    <xf numFmtId="2" fontId="0" fillId="0" borderId="0" xfId="1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16" xfId="0" applyBorder="1"/>
    <xf numFmtId="2" fontId="0" fillId="0" borderId="16" xfId="0" applyNumberFormat="1" applyBorder="1" applyAlignment="1">
      <alignment horizontal="center"/>
    </xf>
    <xf numFmtId="167" fontId="0" fillId="0" borderId="16" xfId="0" applyNumberFormat="1" applyBorder="1" applyAlignment="1">
      <alignment horizontal="center"/>
    </xf>
    <xf numFmtId="0" fontId="0" fillId="0" borderId="15" xfId="0" applyBorder="1"/>
    <xf numFmtId="2" fontId="0" fillId="0" borderId="15" xfId="0" applyNumberFormat="1" applyBorder="1" applyAlignment="1">
      <alignment horizontal="center"/>
    </xf>
    <xf numFmtId="167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9" xfId="0" applyFont="1" applyBorder="1"/>
    <xf numFmtId="0" fontId="0" fillId="0" borderId="9" xfId="0" applyBorder="1"/>
    <xf numFmtId="0" fontId="1" fillId="0" borderId="4" xfId="0" applyFont="1" applyBorder="1"/>
    <xf numFmtId="0" fontId="0" fillId="0" borderId="4" xfId="0" applyBorder="1"/>
    <xf numFmtId="0" fontId="5" fillId="0" borderId="4" xfId="0" applyFont="1" applyBorder="1"/>
    <xf numFmtId="0" fontId="0" fillId="0" borderId="0" xfId="0" applyAlignment="1">
      <alignment horizontal="right"/>
    </xf>
    <xf numFmtId="11" fontId="0" fillId="0" borderId="9" xfId="0" applyNumberFormat="1" applyBorder="1" applyAlignment="1">
      <alignment horizontal="left"/>
    </xf>
    <xf numFmtId="2" fontId="0" fillId="0" borderId="9" xfId="0" applyNumberFormat="1" applyBorder="1" applyAlignment="1">
      <alignment horizontal="center"/>
    </xf>
    <xf numFmtId="11" fontId="7" fillId="0" borderId="9" xfId="0" applyNumberFormat="1" applyFont="1" applyBorder="1" applyAlignment="1">
      <alignment horizontal="left"/>
    </xf>
    <xf numFmtId="0" fontId="0" fillId="0" borderId="17" xfId="0" applyBorder="1"/>
    <xf numFmtId="0" fontId="0" fillId="0" borderId="18" xfId="0" applyBorder="1"/>
    <xf numFmtId="0" fontId="7" fillId="0" borderId="17" xfId="0" applyFont="1" applyBorder="1"/>
    <xf numFmtId="11" fontId="7" fillId="0" borderId="0" xfId="0" applyNumberFormat="1" applyFont="1" applyAlignment="1">
      <alignment horizontal="left"/>
    </xf>
    <xf numFmtId="0" fontId="7" fillId="0" borderId="6" xfId="0" applyFont="1" applyBorder="1"/>
    <xf numFmtId="0" fontId="5" fillId="0" borderId="6" xfId="0" applyFont="1" applyBorder="1"/>
    <xf numFmtId="165" fontId="0" fillId="0" borderId="6" xfId="0" applyNumberFormat="1" applyBorder="1"/>
    <xf numFmtId="0" fontId="0" fillId="0" borderId="11" xfId="0" applyBorder="1"/>
    <xf numFmtId="0" fontId="7" fillId="0" borderId="8" xfId="0" applyFont="1" applyBorder="1"/>
    <xf numFmtId="0" fontId="0" fillId="0" borderId="8" xfId="0" applyBorder="1"/>
    <xf numFmtId="164" fontId="0" fillId="0" borderId="8" xfId="0" applyNumberFormat="1" applyBorder="1"/>
    <xf numFmtId="0" fontId="0" fillId="0" borderId="10" xfId="0" applyBorder="1"/>
    <xf numFmtId="164" fontId="0" fillId="0" borderId="7" xfId="0" applyNumberFormat="1" applyBorder="1"/>
    <xf numFmtId="165" fontId="0" fillId="0" borderId="7" xfId="0" applyNumberFormat="1" applyBorder="1"/>
    <xf numFmtId="0" fontId="5" fillId="0" borderId="7" xfId="0" applyFont="1" applyBorder="1"/>
    <xf numFmtId="0" fontId="7" fillId="0" borderId="2" xfId="0" applyFont="1" applyBorder="1" applyAlignment="1">
      <alignment horizontal="center"/>
    </xf>
    <xf numFmtId="0" fontId="7" fillId="0" borderId="0" xfId="0" quotePrefix="1" applyFont="1" applyAlignment="1">
      <alignment horizontal="center"/>
    </xf>
    <xf numFmtId="0" fontId="7" fillId="0" borderId="2" xfId="0" quotePrefix="1" applyFont="1" applyBorder="1" applyAlignment="1">
      <alignment horizontal="center"/>
    </xf>
    <xf numFmtId="0" fontId="1" fillId="0" borderId="0" xfId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5" fillId="0" borderId="0" xfId="1" applyFont="1" applyAlignment="1">
      <alignment horizontal="left" vertical="top"/>
    </xf>
    <xf numFmtId="0" fontId="2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</cellXfs>
  <cellStyles count="2">
    <cellStyle name="Normal" xfId="0" builtinId="0"/>
    <cellStyle name="Normal 2" xfId="1" xr:uid="{B113065C-82D2-EA44-A7E3-A4B389C726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60997-ABE1-EA4C-BC82-F9B08D39B278}">
  <dimension ref="A1:K44"/>
  <sheetViews>
    <sheetView tabSelected="1" workbookViewId="0">
      <selection activeCell="A31" sqref="A31"/>
    </sheetView>
  </sheetViews>
  <sheetFormatPr baseColWidth="10" defaultRowHeight="16" x14ac:dyDescent="0.2"/>
  <cols>
    <col min="1" max="1" width="60.6640625" customWidth="1"/>
    <col min="2" max="2" width="11.1640625" bestFit="1" customWidth="1"/>
    <col min="3" max="3" width="15" style="4" bestFit="1" customWidth="1"/>
    <col min="4" max="4" width="40.5" style="33" bestFit="1" customWidth="1"/>
    <col min="5" max="5" width="5.1640625" bestFit="1" customWidth="1"/>
    <col min="6" max="6" width="8.1640625" bestFit="1" customWidth="1"/>
    <col min="7" max="7" width="6.33203125" customWidth="1"/>
    <col min="8" max="8" width="8.33203125" bestFit="1" customWidth="1"/>
    <col min="9" max="9" width="11" customWidth="1"/>
  </cols>
  <sheetData>
    <row r="1" spans="1:11" ht="17" thickBot="1" x14ac:dyDescent="0.25">
      <c r="A1" s="78" t="s">
        <v>312</v>
      </c>
      <c r="B1" s="79" t="s">
        <v>50</v>
      </c>
      <c r="C1" s="80" t="s">
        <v>27</v>
      </c>
      <c r="D1" s="81" t="s">
        <v>0</v>
      </c>
      <c r="E1" s="80" t="s">
        <v>8</v>
      </c>
      <c r="F1" s="80" t="s">
        <v>28</v>
      </c>
      <c r="G1" s="80" t="s">
        <v>29</v>
      </c>
      <c r="H1" s="80" t="s">
        <v>127</v>
      </c>
      <c r="I1" s="79" t="s">
        <v>26</v>
      </c>
    </row>
    <row r="2" spans="1:11" x14ac:dyDescent="0.2">
      <c r="A2" s="4" t="s">
        <v>10</v>
      </c>
      <c r="B2" s="6" t="s">
        <v>7</v>
      </c>
      <c r="C2" s="16" t="s">
        <v>52</v>
      </c>
      <c r="D2" s="92" t="s">
        <v>9</v>
      </c>
      <c r="E2" s="74">
        <v>403</v>
      </c>
      <c r="F2" s="69">
        <v>80.400000000000006</v>
      </c>
      <c r="G2" s="69">
        <v>19.600000000000001</v>
      </c>
      <c r="H2" s="82"/>
      <c r="I2" s="13"/>
      <c r="K2" s="42"/>
    </row>
    <row r="3" spans="1:11" x14ac:dyDescent="0.2">
      <c r="A3" s="4" t="s">
        <v>10</v>
      </c>
      <c r="B3" s="6" t="s">
        <v>7</v>
      </c>
      <c r="C3" s="13" t="s">
        <v>52</v>
      </c>
      <c r="D3" s="92" t="s">
        <v>11</v>
      </c>
      <c r="E3" s="74">
        <v>389</v>
      </c>
      <c r="F3" s="69">
        <v>58.9</v>
      </c>
      <c r="G3" s="69">
        <v>41.1</v>
      </c>
      <c r="H3" s="83">
        <v>6.9899999999999999E-11</v>
      </c>
      <c r="I3" s="13" t="s">
        <v>3</v>
      </c>
      <c r="K3" s="42"/>
    </row>
    <row r="4" spans="1:11" x14ac:dyDescent="0.2">
      <c r="A4" s="4" t="s">
        <v>12</v>
      </c>
      <c r="B4" s="6" t="s">
        <v>7</v>
      </c>
      <c r="C4" s="13" t="s">
        <v>52</v>
      </c>
      <c r="D4" s="92" t="s">
        <v>9</v>
      </c>
      <c r="E4" s="74">
        <v>602</v>
      </c>
      <c r="F4" s="69">
        <v>86.9</v>
      </c>
      <c r="G4" s="69">
        <v>13.1</v>
      </c>
      <c r="H4" s="83"/>
      <c r="I4" s="13"/>
      <c r="K4" s="42"/>
    </row>
    <row r="5" spans="1:11" x14ac:dyDescent="0.2">
      <c r="A5" s="4" t="s">
        <v>12</v>
      </c>
      <c r="B5" s="6" t="s">
        <v>7</v>
      </c>
      <c r="C5" s="13" t="s">
        <v>52</v>
      </c>
      <c r="D5" s="92" t="s">
        <v>11</v>
      </c>
      <c r="E5" s="74">
        <v>368</v>
      </c>
      <c r="F5" s="69">
        <v>44</v>
      </c>
      <c r="G5" s="69">
        <v>56</v>
      </c>
      <c r="H5" s="83">
        <v>1.9899999999999999E-45</v>
      </c>
      <c r="I5" s="13" t="s">
        <v>3</v>
      </c>
      <c r="K5" s="42"/>
    </row>
    <row r="6" spans="1:11" x14ac:dyDescent="0.2">
      <c r="A6" s="4" t="s">
        <v>12</v>
      </c>
      <c r="B6" s="6" t="s">
        <v>7</v>
      </c>
      <c r="C6" s="6" t="s">
        <v>52</v>
      </c>
      <c r="D6" s="92" t="s">
        <v>13</v>
      </c>
      <c r="E6" s="74">
        <v>529</v>
      </c>
      <c r="F6" s="69">
        <v>35.299999999999997</v>
      </c>
      <c r="G6" s="73">
        <v>64.7</v>
      </c>
      <c r="H6" s="83">
        <v>4.5300000000000002E-71</v>
      </c>
      <c r="I6" s="13" t="s">
        <v>3</v>
      </c>
      <c r="K6" s="42"/>
    </row>
    <row r="7" spans="1:11" x14ac:dyDescent="0.2">
      <c r="A7" s="4" t="s">
        <v>278</v>
      </c>
      <c r="B7" s="6" t="s">
        <v>7</v>
      </c>
      <c r="C7" s="13" t="s">
        <v>52</v>
      </c>
      <c r="D7" s="92" t="s">
        <v>9</v>
      </c>
      <c r="E7" s="74">
        <v>987</v>
      </c>
      <c r="F7" s="69">
        <v>81.400000000000006</v>
      </c>
      <c r="G7" s="69">
        <v>18.600000000000001</v>
      </c>
      <c r="H7" s="83"/>
      <c r="I7" s="13"/>
      <c r="K7" s="42"/>
    </row>
    <row r="8" spans="1:11" ht="17" thickBot="1" x14ac:dyDescent="0.25">
      <c r="A8" s="2" t="s">
        <v>278</v>
      </c>
      <c r="B8" s="7" t="s">
        <v>7</v>
      </c>
      <c r="C8" s="15" t="s">
        <v>52</v>
      </c>
      <c r="D8" s="93" t="s">
        <v>11</v>
      </c>
      <c r="E8" s="75">
        <v>1181</v>
      </c>
      <c r="F8" s="70">
        <v>60.4</v>
      </c>
      <c r="G8" s="70">
        <v>39.6</v>
      </c>
      <c r="H8" s="84">
        <v>1.9499999999999999E-26</v>
      </c>
      <c r="I8" s="15" t="s">
        <v>3</v>
      </c>
      <c r="K8" s="42"/>
    </row>
    <row r="9" spans="1:11" x14ac:dyDescent="0.2">
      <c r="A9" s="4" t="s">
        <v>14</v>
      </c>
      <c r="B9" s="6" t="s">
        <v>7</v>
      </c>
      <c r="C9" s="13" t="s">
        <v>52</v>
      </c>
      <c r="D9" s="92" t="s">
        <v>9</v>
      </c>
      <c r="E9" s="74">
        <v>229</v>
      </c>
      <c r="F9" s="69">
        <v>69.900000000000006</v>
      </c>
      <c r="G9" s="69">
        <v>30.1</v>
      </c>
      <c r="H9" s="83"/>
      <c r="I9" s="13"/>
      <c r="K9" s="42"/>
    </row>
    <row r="10" spans="1:11" x14ac:dyDescent="0.2">
      <c r="A10" s="4" t="s">
        <v>14</v>
      </c>
      <c r="B10" s="6" t="s">
        <v>7</v>
      </c>
      <c r="C10" s="13" t="s">
        <v>52</v>
      </c>
      <c r="D10" s="92" t="s">
        <v>13</v>
      </c>
      <c r="E10" s="74">
        <v>99</v>
      </c>
      <c r="F10" s="69">
        <v>44.4</v>
      </c>
      <c r="G10" s="69">
        <v>55.6</v>
      </c>
      <c r="H10" s="83">
        <v>2.2799999999999999E-5</v>
      </c>
      <c r="I10" s="13" t="s">
        <v>3</v>
      </c>
      <c r="K10" s="42"/>
    </row>
    <row r="11" spans="1:11" x14ac:dyDescent="0.2">
      <c r="A11" s="4" t="s">
        <v>15</v>
      </c>
      <c r="B11" s="6" t="s">
        <v>7</v>
      </c>
      <c r="C11" s="13" t="s">
        <v>52</v>
      </c>
      <c r="D11" s="92" t="s">
        <v>9</v>
      </c>
      <c r="E11" s="74">
        <v>880</v>
      </c>
      <c r="F11" s="69">
        <v>24.8</v>
      </c>
      <c r="G11" s="69">
        <v>75.2</v>
      </c>
      <c r="H11" s="83"/>
      <c r="I11" s="13"/>
      <c r="K11" s="42"/>
    </row>
    <row r="12" spans="1:11" x14ac:dyDescent="0.2">
      <c r="A12" s="4" t="s">
        <v>15</v>
      </c>
      <c r="B12" s="6" t="s">
        <v>7</v>
      </c>
      <c r="C12" s="13" t="s">
        <v>52</v>
      </c>
      <c r="D12" s="92" t="s">
        <v>13</v>
      </c>
      <c r="E12" s="74">
        <v>738</v>
      </c>
      <c r="F12" s="69">
        <v>13.3</v>
      </c>
      <c r="G12" s="69">
        <v>86.7</v>
      </c>
      <c r="H12" s="83">
        <v>1.9700000000000001E-40</v>
      </c>
      <c r="I12" s="13" t="s">
        <v>3</v>
      </c>
      <c r="K12" s="42"/>
    </row>
    <row r="13" spans="1:11" x14ac:dyDescent="0.2">
      <c r="A13" s="4" t="s">
        <v>16</v>
      </c>
      <c r="B13" s="6" t="s">
        <v>7</v>
      </c>
      <c r="C13" s="13" t="s">
        <v>52</v>
      </c>
      <c r="D13" s="92" t="s">
        <v>9</v>
      </c>
      <c r="E13" s="74">
        <v>109</v>
      </c>
      <c r="F13" s="69">
        <v>62.4</v>
      </c>
      <c r="G13" s="69">
        <v>37.6</v>
      </c>
      <c r="H13" s="83"/>
      <c r="I13" s="13"/>
      <c r="K13" s="42"/>
    </row>
    <row r="14" spans="1:11" ht="17" thickBot="1" x14ac:dyDescent="0.25">
      <c r="A14" s="2" t="s">
        <v>16</v>
      </c>
      <c r="B14" s="7" t="s">
        <v>7</v>
      </c>
      <c r="C14" s="15" t="s">
        <v>52</v>
      </c>
      <c r="D14" s="93" t="s">
        <v>13</v>
      </c>
      <c r="E14" s="75">
        <v>195</v>
      </c>
      <c r="F14" s="70">
        <v>42</v>
      </c>
      <c r="G14" s="70">
        <v>58</v>
      </c>
      <c r="H14" s="85">
        <v>1.0300000000000001E-3</v>
      </c>
      <c r="I14" s="15" t="s">
        <v>6</v>
      </c>
      <c r="K14" s="42"/>
    </row>
    <row r="15" spans="1:11" x14ac:dyDescent="0.2">
      <c r="A15" s="1" t="s">
        <v>17</v>
      </c>
      <c r="B15" s="8" t="s">
        <v>7</v>
      </c>
      <c r="C15" s="13" t="s">
        <v>52</v>
      </c>
      <c r="D15" s="94" t="s">
        <v>41</v>
      </c>
      <c r="E15" s="88">
        <v>1170</v>
      </c>
      <c r="F15" s="71">
        <v>44.7</v>
      </c>
      <c r="G15" s="71">
        <v>55.3</v>
      </c>
      <c r="H15" s="86"/>
      <c r="I15" s="16"/>
      <c r="K15" s="42"/>
    </row>
    <row r="16" spans="1:11" x14ac:dyDescent="0.2">
      <c r="A16" s="4" t="s">
        <v>17</v>
      </c>
      <c r="B16" s="6" t="s">
        <v>7</v>
      </c>
      <c r="C16" s="13" t="s">
        <v>52</v>
      </c>
      <c r="D16" s="95" t="s">
        <v>42</v>
      </c>
      <c r="E16" s="33">
        <v>898</v>
      </c>
      <c r="F16" s="69">
        <v>21</v>
      </c>
      <c r="G16" s="69">
        <v>79</v>
      </c>
      <c r="H16" s="83">
        <v>5.4199999999999999E-29</v>
      </c>
      <c r="I16" s="13" t="s">
        <v>3</v>
      </c>
      <c r="K16" s="42"/>
    </row>
    <row r="17" spans="1:11" x14ac:dyDescent="0.2">
      <c r="A17" s="4" t="s">
        <v>18</v>
      </c>
      <c r="B17" s="6" t="s">
        <v>7</v>
      </c>
      <c r="C17" s="13" t="s">
        <v>52</v>
      </c>
      <c r="D17" s="95" t="s">
        <v>41</v>
      </c>
      <c r="E17" s="33">
        <v>560</v>
      </c>
      <c r="F17" s="69">
        <v>33.6</v>
      </c>
      <c r="G17" s="69">
        <v>66.400000000000006</v>
      </c>
      <c r="H17" s="83"/>
      <c r="I17" s="13"/>
      <c r="K17" s="42"/>
    </row>
    <row r="18" spans="1:11" x14ac:dyDescent="0.2">
      <c r="A18" s="4" t="s">
        <v>18</v>
      </c>
      <c r="B18" s="6" t="s">
        <v>7</v>
      </c>
      <c r="C18" s="13" t="s">
        <v>52</v>
      </c>
      <c r="D18" s="95" t="s">
        <v>42</v>
      </c>
      <c r="E18" s="33">
        <v>363</v>
      </c>
      <c r="F18" s="69">
        <v>14.6</v>
      </c>
      <c r="G18" s="69">
        <v>85.4</v>
      </c>
      <c r="H18" s="83">
        <v>2.4099999999999999E-10</v>
      </c>
      <c r="I18" s="13" t="s">
        <v>3</v>
      </c>
      <c r="K18" s="42"/>
    </row>
    <row r="19" spans="1:11" x14ac:dyDescent="0.2">
      <c r="A19" s="4" t="s">
        <v>19</v>
      </c>
      <c r="B19" s="6" t="s">
        <v>7</v>
      </c>
      <c r="C19" s="13" t="s">
        <v>52</v>
      </c>
      <c r="D19" s="95" t="s">
        <v>41</v>
      </c>
      <c r="E19" s="33">
        <v>691</v>
      </c>
      <c r="F19" s="69">
        <v>83.4</v>
      </c>
      <c r="G19" s="69">
        <v>16.600000000000001</v>
      </c>
      <c r="H19" s="83"/>
      <c r="I19" s="13"/>
      <c r="K19" s="42"/>
    </row>
    <row r="20" spans="1:11" x14ac:dyDescent="0.2">
      <c r="A20" s="4" t="s">
        <v>19</v>
      </c>
      <c r="B20" s="6" t="s">
        <v>7</v>
      </c>
      <c r="C20" s="13" t="s">
        <v>52</v>
      </c>
      <c r="D20" s="95" t="s">
        <v>42</v>
      </c>
      <c r="E20" s="33">
        <v>572</v>
      </c>
      <c r="F20" s="69">
        <v>47.6</v>
      </c>
      <c r="G20" s="69">
        <v>52.4</v>
      </c>
      <c r="H20" s="83">
        <v>4.3100000000000002E-41</v>
      </c>
      <c r="I20" s="13" t="s">
        <v>3</v>
      </c>
      <c r="K20" s="42"/>
    </row>
    <row r="21" spans="1:11" x14ac:dyDescent="0.2">
      <c r="A21" s="4" t="s">
        <v>20</v>
      </c>
      <c r="B21" s="6" t="s">
        <v>7</v>
      </c>
      <c r="C21" s="13" t="s">
        <v>52</v>
      </c>
      <c r="D21" s="95" t="s">
        <v>41</v>
      </c>
      <c r="E21" s="33">
        <v>483</v>
      </c>
      <c r="F21" s="69">
        <v>79.5</v>
      </c>
      <c r="G21" s="69">
        <v>20.5</v>
      </c>
      <c r="H21" s="83"/>
      <c r="I21" s="13"/>
      <c r="K21" s="42"/>
    </row>
    <row r="22" spans="1:11" x14ac:dyDescent="0.2">
      <c r="A22" s="4" t="s">
        <v>20</v>
      </c>
      <c r="B22" s="6" t="s">
        <v>7</v>
      </c>
      <c r="C22" s="13" t="s">
        <v>52</v>
      </c>
      <c r="D22" s="95" t="s">
        <v>42</v>
      </c>
      <c r="E22" s="33">
        <v>471</v>
      </c>
      <c r="F22" s="69">
        <v>64.8</v>
      </c>
      <c r="G22" s="69">
        <v>35.200000000000003</v>
      </c>
      <c r="H22" s="83">
        <v>5.3799999999999997E-7</v>
      </c>
      <c r="I22" s="13" t="s">
        <v>3</v>
      </c>
      <c r="K22" s="42"/>
    </row>
    <row r="23" spans="1:11" x14ac:dyDescent="0.2">
      <c r="A23" s="4" t="s">
        <v>21</v>
      </c>
      <c r="B23" s="6" t="s">
        <v>7</v>
      </c>
      <c r="C23" s="13" t="s">
        <v>52</v>
      </c>
      <c r="D23" s="95" t="s">
        <v>41</v>
      </c>
      <c r="E23" s="33">
        <v>593</v>
      </c>
      <c r="F23" s="69">
        <v>57</v>
      </c>
      <c r="G23" s="69">
        <v>43</v>
      </c>
      <c r="H23" s="83"/>
      <c r="I23" s="13"/>
      <c r="K23" s="42"/>
    </row>
    <row r="24" spans="1:11" ht="17" thickBot="1" x14ac:dyDescent="0.25">
      <c r="A24" s="2" t="s">
        <v>21</v>
      </c>
      <c r="B24" s="7" t="s">
        <v>7</v>
      </c>
      <c r="C24" s="15" t="s">
        <v>52</v>
      </c>
      <c r="D24" s="96" t="s">
        <v>42</v>
      </c>
      <c r="E24" s="75">
        <v>694</v>
      </c>
      <c r="F24" s="70">
        <v>43.2</v>
      </c>
      <c r="G24" s="70">
        <v>56.8</v>
      </c>
      <c r="H24" s="85">
        <v>1.1200000000000001E-6</v>
      </c>
      <c r="I24" s="15" t="s">
        <v>3</v>
      </c>
      <c r="K24" s="42"/>
    </row>
    <row r="25" spans="1:11" x14ac:dyDescent="0.2">
      <c r="A25" s="1" t="s">
        <v>22</v>
      </c>
      <c r="B25" s="8" t="s">
        <v>7</v>
      </c>
      <c r="C25" s="13" t="s">
        <v>52</v>
      </c>
      <c r="D25" s="95" t="s">
        <v>41</v>
      </c>
      <c r="E25" s="88">
        <v>919</v>
      </c>
      <c r="F25" s="71">
        <v>57</v>
      </c>
      <c r="G25" s="71">
        <v>43</v>
      </c>
      <c r="H25" s="86"/>
      <c r="I25" s="16"/>
      <c r="K25" s="42"/>
    </row>
    <row r="26" spans="1:11" x14ac:dyDescent="0.2">
      <c r="A26" s="4" t="s">
        <v>22</v>
      </c>
      <c r="B26" s="6" t="s">
        <v>7</v>
      </c>
      <c r="C26" s="13" t="s">
        <v>52</v>
      </c>
      <c r="D26" s="95" t="s">
        <v>313</v>
      </c>
      <c r="E26" s="74">
        <v>888</v>
      </c>
      <c r="F26" s="69">
        <v>26</v>
      </c>
      <c r="G26" s="69">
        <v>74</v>
      </c>
      <c r="H26" s="83">
        <v>1.9700000000000001E-40</v>
      </c>
      <c r="I26" s="13" t="s">
        <v>3</v>
      </c>
      <c r="K26" s="42"/>
    </row>
    <row r="27" spans="1:11" x14ac:dyDescent="0.2">
      <c r="A27" s="4" t="s">
        <v>23</v>
      </c>
      <c r="B27" s="6" t="s">
        <v>7</v>
      </c>
      <c r="C27" s="13" t="s">
        <v>52</v>
      </c>
      <c r="D27" s="95" t="s">
        <v>41</v>
      </c>
      <c r="E27" s="74">
        <v>426</v>
      </c>
      <c r="F27" s="69">
        <v>46</v>
      </c>
      <c r="G27" s="69">
        <v>54</v>
      </c>
      <c r="H27" s="83"/>
      <c r="I27" s="13"/>
      <c r="K27" s="42"/>
    </row>
    <row r="28" spans="1:11" x14ac:dyDescent="0.2">
      <c r="A28" s="4" t="s">
        <v>23</v>
      </c>
      <c r="B28" s="6" t="s">
        <v>7</v>
      </c>
      <c r="C28" s="13" t="s">
        <v>52</v>
      </c>
      <c r="D28" s="95" t="s">
        <v>313</v>
      </c>
      <c r="E28" s="74">
        <v>494</v>
      </c>
      <c r="F28" s="69">
        <v>34</v>
      </c>
      <c r="G28" s="69">
        <v>66</v>
      </c>
      <c r="H28" s="83">
        <v>2.6800000000000001E-4</v>
      </c>
      <c r="I28" s="13" t="s">
        <v>3</v>
      </c>
      <c r="K28" s="42"/>
    </row>
    <row r="29" spans="1:11" x14ac:dyDescent="0.2">
      <c r="A29" s="4" t="s">
        <v>24</v>
      </c>
      <c r="B29" s="6" t="s">
        <v>7</v>
      </c>
      <c r="C29" s="13" t="s">
        <v>52</v>
      </c>
      <c r="D29" s="95" t="s">
        <v>41</v>
      </c>
      <c r="E29" s="74">
        <v>834</v>
      </c>
      <c r="F29" s="69">
        <v>72.8</v>
      </c>
      <c r="G29" s="69">
        <v>27.2</v>
      </c>
      <c r="H29" s="83"/>
      <c r="I29" s="13"/>
      <c r="K29" s="42"/>
    </row>
    <row r="30" spans="1:11" x14ac:dyDescent="0.2">
      <c r="A30" s="4" t="s">
        <v>24</v>
      </c>
      <c r="B30" s="6" t="s">
        <v>7</v>
      </c>
      <c r="C30" s="13" t="s">
        <v>52</v>
      </c>
      <c r="D30" s="95" t="s">
        <v>313</v>
      </c>
      <c r="E30" s="74">
        <v>931</v>
      </c>
      <c r="F30" s="69">
        <v>59</v>
      </c>
      <c r="G30" s="69">
        <v>41</v>
      </c>
      <c r="H30" s="83">
        <v>1.5E-9</v>
      </c>
      <c r="I30" s="13" t="s">
        <v>3</v>
      </c>
      <c r="K30" s="42"/>
    </row>
    <row r="31" spans="1:11" x14ac:dyDescent="0.2">
      <c r="A31" s="4" t="s">
        <v>38</v>
      </c>
      <c r="B31" s="6" t="s">
        <v>7</v>
      </c>
      <c r="C31" s="13" t="s">
        <v>52</v>
      </c>
      <c r="D31" s="95" t="s">
        <v>41</v>
      </c>
      <c r="E31" s="74">
        <v>408</v>
      </c>
      <c r="F31" s="69">
        <v>55.4</v>
      </c>
      <c r="G31" s="69">
        <v>44.6</v>
      </c>
      <c r="H31" s="83"/>
      <c r="I31" s="13"/>
      <c r="K31" s="42"/>
    </row>
    <row r="32" spans="1:11" x14ac:dyDescent="0.2">
      <c r="A32" s="4" t="s">
        <v>38</v>
      </c>
      <c r="B32" s="6" t="s">
        <v>7</v>
      </c>
      <c r="C32" s="13" t="s">
        <v>52</v>
      </c>
      <c r="D32" s="95" t="s">
        <v>313</v>
      </c>
      <c r="E32" s="74">
        <v>382</v>
      </c>
      <c r="F32" s="69">
        <v>34.299999999999997</v>
      </c>
      <c r="G32" s="69">
        <v>65.7</v>
      </c>
      <c r="H32" s="83">
        <v>4.0199999999999998E-9</v>
      </c>
      <c r="I32" s="13" t="s">
        <v>3</v>
      </c>
      <c r="K32" s="42"/>
    </row>
    <row r="33" spans="1:11" x14ac:dyDescent="0.2">
      <c r="A33" s="4" t="s">
        <v>39</v>
      </c>
      <c r="B33" s="6" t="s">
        <v>7</v>
      </c>
      <c r="C33" s="13" t="s">
        <v>52</v>
      </c>
      <c r="D33" s="95" t="s">
        <v>41</v>
      </c>
      <c r="E33" s="74">
        <v>554</v>
      </c>
      <c r="F33" s="69">
        <v>39.200000000000003</v>
      </c>
      <c r="G33" s="69">
        <v>60.8</v>
      </c>
      <c r="H33" s="83"/>
      <c r="I33" s="13"/>
      <c r="K33" s="42"/>
    </row>
    <row r="34" spans="1:11" ht="17" thickBot="1" x14ac:dyDescent="0.25">
      <c r="A34" s="2" t="s">
        <v>39</v>
      </c>
      <c r="B34" s="7" t="s">
        <v>7</v>
      </c>
      <c r="C34" s="15" t="s">
        <v>52</v>
      </c>
      <c r="D34" s="96" t="s">
        <v>313</v>
      </c>
      <c r="E34" s="75">
        <v>549</v>
      </c>
      <c r="F34" s="70">
        <v>19.100000000000001</v>
      </c>
      <c r="G34" s="70">
        <v>80.900000000000006</v>
      </c>
      <c r="H34" s="85">
        <v>4.03E-13</v>
      </c>
      <c r="I34" s="15" t="s">
        <v>3</v>
      </c>
      <c r="K34" s="42"/>
    </row>
    <row r="35" spans="1:11" x14ac:dyDescent="0.2">
      <c r="A35" s="4" t="s">
        <v>25</v>
      </c>
      <c r="B35" s="6" t="s">
        <v>7</v>
      </c>
      <c r="C35" s="13" t="s">
        <v>52</v>
      </c>
      <c r="D35" s="92" t="s">
        <v>41</v>
      </c>
      <c r="E35" s="74">
        <v>138</v>
      </c>
      <c r="F35" s="69">
        <v>76.8</v>
      </c>
      <c r="G35" s="69">
        <v>23.2</v>
      </c>
      <c r="H35" s="83" t="s">
        <v>32</v>
      </c>
      <c r="I35" s="13" t="s">
        <v>32</v>
      </c>
      <c r="K35" s="42"/>
    </row>
    <row r="36" spans="1:11" x14ac:dyDescent="0.2">
      <c r="A36" s="4" t="s">
        <v>25</v>
      </c>
      <c r="B36" s="6" t="s">
        <v>7</v>
      </c>
      <c r="C36" s="13" t="s">
        <v>52</v>
      </c>
      <c r="D36" s="95" t="s">
        <v>281</v>
      </c>
      <c r="E36" s="74">
        <v>144</v>
      </c>
      <c r="F36" s="69">
        <v>72.2</v>
      </c>
      <c r="G36" s="69">
        <v>27.8</v>
      </c>
      <c r="H36" s="83">
        <v>0.48</v>
      </c>
      <c r="I36" s="13" t="s">
        <v>5</v>
      </c>
      <c r="K36" s="42"/>
    </row>
    <row r="37" spans="1:11" x14ac:dyDescent="0.2">
      <c r="A37" s="4" t="s">
        <v>25</v>
      </c>
      <c r="B37" s="6" t="s">
        <v>7</v>
      </c>
      <c r="C37" s="6" t="s">
        <v>52</v>
      </c>
      <c r="D37" s="95" t="s">
        <v>280</v>
      </c>
      <c r="E37" s="74">
        <v>171</v>
      </c>
      <c r="F37" s="69">
        <v>48.5</v>
      </c>
      <c r="G37" s="69">
        <v>51.5</v>
      </c>
      <c r="H37" s="87">
        <v>9.1699999999999997E-7</v>
      </c>
      <c r="I37" s="13" t="s">
        <v>3</v>
      </c>
      <c r="K37" s="42"/>
    </row>
    <row r="38" spans="1:11" x14ac:dyDescent="0.2">
      <c r="A38" s="4" t="s">
        <v>40</v>
      </c>
      <c r="B38" s="13" t="s">
        <v>7</v>
      </c>
      <c r="C38" s="13" t="s">
        <v>52</v>
      </c>
      <c r="D38" s="92" t="s">
        <v>41</v>
      </c>
      <c r="E38" s="72">
        <v>1170</v>
      </c>
      <c r="F38" s="73">
        <v>44.7</v>
      </c>
      <c r="G38" s="73">
        <v>55.3</v>
      </c>
      <c r="H38" s="87"/>
      <c r="I38" s="13"/>
      <c r="K38" s="42"/>
    </row>
    <row r="39" spans="1:11" x14ac:dyDescent="0.2">
      <c r="A39" s="4" t="s">
        <v>40</v>
      </c>
      <c r="B39" s="13" t="s">
        <v>7</v>
      </c>
      <c r="C39" s="13" t="s">
        <v>52</v>
      </c>
      <c r="D39" s="95" t="s">
        <v>281</v>
      </c>
      <c r="E39" s="72">
        <v>853</v>
      </c>
      <c r="F39" s="73">
        <v>49.4</v>
      </c>
      <c r="G39" s="73">
        <v>50.6</v>
      </c>
      <c r="H39" s="87">
        <v>4.2700000000000002E-2</v>
      </c>
      <c r="I39" s="13" t="s">
        <v>4</v>
      </c>
      <c r="K39" s="42"/>
    </row>
    <row r="40" spans="1:11" x14ac:dyDescent="0.2">
      <c r="A40" s="4" t="s">
        <v>40</v>
      </c>
      <c r="B40" s="13" t="s">
        <v>7</v>
      </c>
      <c r="C40" s="13" t="s">
        <v>52</v>
      </c>
      <c r="D40" s="95" t="s">
        <v>280</v>
      </c>
      <c r="E40" s="74">
        <v>898</v>
      </c>
      <c r="F40" s="73">
        <v>21</v>
      </c>
      <c r="G40" s="73">
        <v>79</v>
      </c>
      <c r="H40" s="87">
        <v>5.4000000000000005E-29</v>
      </c>
      <c r="I40" s="13" t="s">
        <v>3</v>
      </c>
      <c r="K40" s="42"/>
    </row>
    <row r="41" spans="1:11" x14ac:dyDescent="0.2">
      <c r="A41" s="4" t="s">
        <v>279</v>
      </c>
      <c r="B41" s="13" t="s">
        <v>7</v>
      </c>
      <c r="C41" s="13" t="s">
        <v>52</v>
      </c>
      <c r="D41" s="92" t="s">
        <v>41</v>
      </c>
      <c r="E41" s="72">
        <v>225</v>
      </c>
      <c r="F41" s="69">
        <v>60.8</v>
      </c>
      <c r="G41" s="73">
        <v>39.200000000000003</v>
      </c>
      <c r="H41" s="87"/>
      <c r="I41" s="65"/>
      <c r="K41" s="42"/>
    </row>
    <row r="42" spans="1:11" x14ac:dyDescent="0.2">
      <c r="A42" s="4" t="s">
        <v>279</v>
      </c>
      <c r="B42" s="6" t="s">
        <v>7</v>
      </c>
      <c r="C42" s="13" t="s">
        <v>52</v>
      </c>
      <c r="D42" s="95" t="s">
        <v>281</v>
      </c>
      <c r="E42" s="74">
        <v>356</v>
      </c>
      <c r="F42" s="69">
        <v>66.900000000000006</v>
      </c>
      <c r="G42" s="69">
        <v>33.1</v>
      </c>
      <c r="H42" s="87">
        <v>0.14000000000000001</v>
      </c>
      <c r="I42" s="19" t="s">
        <v>5</v>
      </c>
      <c r="K42" s="42"/>
    </row>
    <row r="43" spans="1:11" ht="17" thickBot="1" x14ac:dyDescent="0.25">
      <c r="A43" s="2" t="s">
        <v>279</v>
      </c>
      <c r="B43" s="15" t="s">
        <v>7</v>
      </c>
      <c r="C43" s="15" t="s">
        <v>52</v>
      </c>
      <c r="D43" s="96" t="s">
        <v>280</v>
      </c>
      <c r="E43" s="89">
        <v>462</v>
      </c>
      <c r="F43" s="70">
        <v>46.5</v>
      </c>
      <c r="G43" s="77">
        <v>53.5</v>
      </c>
      <c r="H43" s="84">
        <v>4.0999999999999999E-4</v>
      </c>
      <c r="I43" s="24" t="s">
        <v>3</v>
      </c>
      <c r="K43" s="42"/>
    </row>
    <row r="44" spans="1:11" x14ac:dyDescent="0.2">
      <c r="B44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65552-8771-824C-82FC-42FD594455D7}">
  <dimension ref="A1:L55"/>
  <sheetViews>
    <sheetView topLeftCell="A5" workbookViewId="0">
      <selection activeCell="E51" sqref="E51"/>
    </sheetView>
  </sheetViews>
  <sheetFormatPr baseColWidth="10" defaultRowHeight="16" x14ac:dyDescent="0.2"/>
  <cols>
    <col min="1" max="1" width="50" customWidth="1"/>
    <col min="3" max="3" width="47.33203125" customWidth="1"/>
    <col min="4" max="4" width="22.83203125" customWidth="1"/>
    <col min="5" max="5" width="35" customWidth="1"/>
    <col min="9" max="9" width="11.6640625" bestFit="1" customWidth="1"/>
  </cols>
  <sheetData>
    <row r="1" spans="1:12" ht="17" thickBot="1" x14ac:dyDescent="0.25">
      <c r="A1" s="28" t="s">
        <v>1</v>
      </c>
      <c r="B1" s="31" t="s">
        <v>50</v>
      </c>
      <c r="C1" s="31" t="s">
        <v>51</v>
      </c>
      <c r="D1" s="31" t="s">
        <v>57</v>
      </c>
      <c r="E1" s="31" t="s">
        <v>0</v>
      </c>
      <c r="F1" s="31" t="s">
        <v>8</v>
      </c>
      <c r="G1" s="31" t="s">
        <v>28</v>
      </c>
      <c r="H1" s="31" t="s">
        <v>29</v>
      </c>
      <c r="I1" s="31" t="s">
        <v>127</v>
      </c>
      <c r="J1" s="31" t="s">
        <v>26</v>
      </c>
    </row>
    <row r="2" spans="1:12" x14ac:dyDescent="0.2">
      <c r="A2" s="4" t="s">
        <v>358</v>
      </c>
      <c r="B2" s="137" t="s">
        <v>81</v>
      </c>
      <c r="C2" s="138" t="s">
        <v>84</v>
      </c>
      <c r="D2" s="139" t="s">
        <v>58</v>
      </c>
      <c r="E2" s="139" t="s">
        <v>2</v>
      </c>
      <c r="F2" s="139">
        <v>1075</v>
      </c>
      <c r="G2" s="140">
        <v>64.837209302325576</v>
      </c>
      <c r="H2" s="140">
        <v>35.162790697674417</v>
      </c>
      <c r="I2" s="139"/>
      <c r="J2" s="139"/>
      <c r="L2" s="42"/>
    </row>
    <row r="3" spans="1:12" x14ac:dyDescent="0.2">
      <c r="A3" s="4" t="s">
        <v>358</v>
      </c>
      <c r="B3" s="122" t="s">
        <v>81</v>
      </c>
      <c r="C3" s="65" t="s">
        <v>84</v>
      </c>
      <c r="D3" s="65" t="s">
        <v>69</v>
      </c>
      <c r="E3" s="65" t="s">
        <v>2</v>
      </c>
      <c r="F3" s="65">
        <v>1174</v>
      </c>
      <c r="G3" s="76">
        <v>27.938671209540033</v>
      </c>
      <c r="H3" s="76">
        <v>72.061328790459967</v>
      </c>
      <c r="I3" s="136">
        <v>1.2422719999999999E-68</v>
      </c>
      <c r="J3" s="65" t="s">
        <v>3</v>
      </c>
      <c r="L3" s="42"/>
    </row>
    <row r="4" spans="1:12" x14ac:dyDescent="0.2">
      <c r="A4" s="4" t="s">
        <v>359</v>
      </c>
      <c r="B4" s="122" t="s">
        <v>81</v>
      </c>
      <c r="C4" s="134" t="s">
        <v>84</v>
      </c>
      <c r="D4" s="65" t="s">
        <v>58</v>
      </c>
      <c r="E4" s="65" t="s">
        <v>2</v>
      </c>
      <c r="F4" s="65">
        <v>738</v>
      </c>
      <c r="G4" s="76">
        <v>74.390243902439025</v>
      </c>
      <c r="H4" s="76">
        <v>25.609756097560975</v>
      </c>
      <c r="I4" s="65"/>
      <c r="J4" s="65"/>
      <c r="L4" s="42"/>
    </row>
    <row r="5" spans="1:12" x14ac:dyDescent="0.2">
      <c r="A5" s="4" t="s">
        <v>359</v>
      </c>
      <c r="B5" s="122" t="s">
        <v>81</v>
      </c>
      <c r="C5" s="65" t="s">
        <v>84</v>
      </c>
      <c r="D5" s="65" t="s">
        <v>69</v>
      </c>
      <c r="E5" s="65" t="s">
        <v>2</v>
      </c>
      <c r="F5" s="65">
        <v>692</v>
      </c>
      <c r="G5" s="76">
        <v>53.323699421965323</v>
      </c>
      <c r="H5" s="76">
        <v>46.676300578034677</v>
      </c>
      <c r="I5" s="65">
        <v>1.600039E-16</v>
      </c>
      <c r="J5" s="65" t="s">
        <v>3</v>
      </c>
      <c r="L5" s="42"/>
    </row>
    <row r="6" spans="1:12" x14ac:dyDescent="0.2">
      <c r="A6" s="4" t="s">
        <v>360</v>
      </c>
      <c r="B6" s="122" t="s">
        <v>81</v>
      </c>
      <c r="C6" s="134" t="s">
        <v>84</v>
      </c>
      <c r="D6" s="65" t="s">
        <v>58</v>
      </c>
      <c r="E6" s="65" t="s">
        <v>2</v>
      </c>
      <c r="F6" s="65">
        <v>1096</v>
      </c>
      <c r="G6" s="76">
        <v>63.868613138686136</v>
      </c>
      <c r="H6" s="76">
        <v>36.131386861313871</v>
      </c>
      <c r="I6" s="65"/>
      <c r="J6" s="65"/>
      <c r="L6" s="42"/>
    </row>
    <row r="7" spans="1:12" ht="17" thickBot="1" x14ac:dyDescent="0.25">
      <c r="A7" s="2" t="s">
        <v>360</v>
      </c>
      <c r="B7" s="141" t="s">
        <v>81</v>
      </c>
      <c r="C7" s="66" t="s">
        <v>84</v>
      </c>
      <c r="D7" s="66" t="s">
        <v>69</v>
      </c>
      <c r="E7" s="66" t="s">
        <v>2</v>
      </c>
      <c r="F7" s="66">
        <v>1148</v>
      </c>
      <c r="G7" s="142">
        <v>27.00348432055749</v>
      </c>
      <c r="H7" s="142">
        <v>72.99651567944251</v>
      </c>
      <c r="I7" s="143">
        <v>1.3392790000000001E-68</v>
      </c>
      <c r="J7" s="66" t="s">
        <v>3</v>
      </c>
      <c r="L7" s="42"/>
    </row>
    <row r="8" spans="1:12" x14ac:dyDescent="0.2">
      <c r="A8" s="4" t="s">
        <v>361</v>
      </c>
      <c r="B8" s="122" t="s">
        <v>81</v>
      </c>
      <c r="C8" s="134" t="s">
        <v>84</v>
      </c>
      <c r="D8" s="65" t="s">
        <v>58</v>
      </c>
      <c r="E8" s="65" t="s">
        <v>70</v>
      </c>
      <c r="F8" s="65">
        <v>919</v>
      </c>
      <c r="G8" s="76">
        <v>57.018498367791082</v>
      </c>
      <c r="H8" s="76">
        <v>42.981501632208925</v>
      </c>
      <c r="I8" s="136"/>
      <c r="J8" s="65"/>
      <c r="L8" s="42"/>
    </row>
    <row r="9" spans="1:12" x14ac:dyDescent="0.2">
      <c r="A9" s="112" t="s">
        <v>361</v>
      </c>
      <c r="B9" s="122" t="s">
        <v>81</v>
      </c>
      <c r="C9" s="65" t="s">
        <v>84</v>
      </c>
      <c r="D9" s="65" t="s">
        <v>58</v>
      </c>
      <c r="E9" s="65" t="s">
        <v>71</v>
      </c>
      <c r="F9" s="65">
        <v>888</v>
      </c>
      <c r="G9" s="76">
        <v>26.013513513513516</v>
      </c>
      <c r="H9" s="76">
        <v>73.986486486486484</v>
      </c>
      <c r="I9" s="136">
        <v>1.9740669999999999E-40</v>
      </c>
      <c r="J9" s="65" t="s">
        <v>3</v>
      </c>
      <c r="L9" s="42"/>
    </row>
    <row r="10" spans="1:12" x14ac:dyDescent="0.2">
      <c r="A10" s="112" t="s">
        <v>361</v>
      </c>
      <c r="B10" s="122" t="s">
        <v>81</v>
      </c>
      <c r="C10" s="134" t="s">
        <v>84</v>
      </c>
      <c r="D10" s="65" t="s">
        <v>69</v>
      </c>
      <c r="E10" s="65" t="s">
        <v>70</v>
      </c>
      <c r="F10" s="65">
        <v>819</v>
      </c>
      <c r="G10" s="76">
        <v>17.826617826617827</v>
      </c>
      <c r="H10" s="76">
        <v>82.173382173382166</v>
      </c>
      <c r="I10" s="136"/>
      <c r="J10" s="65"/>
      <c r="L10" s="42"/>
    </row>
    <row r="11" spans="1:12" x14ac:dyDescent="0.2">
      <c r="A11" s="112" t="s">
        <v>361</v>
      </c>
      <c r="B11" s="122" t="s">
        <v>81</v>
      </c>
      <c r="C11" s="65" t="s">
        <v>84</v>
      </c>
      <c r="D11" s="65" t="s">
        <v>69</v>
      </c>
      <c r="E11" s="65" t="s">
        <v>71</v>
      </c>
      <c r="F11" s="65">
        <v>811</v>
      </c>
      <c r="G11" s="76">
        <v>21.8249075215783</v>
      </c>
      <c r="H11" s="76">
        <v>78.175092478421703</v>
      </c>
      <c r="I11" s="136">
        <v>4.968591E-2</v>
      </c>
      <c r="J11" s="65" t="s">
        <v>4</v>
      </c>
      <c r="L11" s="42"/>
    </row>
    <row r="12" spans="1:12" x14ac:dyDescent="0.2">
      <c r="A12" s="112" t="s">
        <v>362</v>
      </c>
      <c r="B12" s="122" t="s">
        <v>81</v>
      </c>
      <c r="C12" s="134" t="s">
        <v>84</v>
      </c>
      <c r="D12" s="65" t="s">
        <v>58</v>
      </c>
      <c r="E12" s="65" t="s">
        <v>70</v>
      </c>
      <c r="F12" s="65">
        <v>322</v>
      </c>
      <c r="G12" s="76">
        <v>57.453416149068325</v>
      </c>
      <c r="H12" s="76">
        <v>42.546583850931682</v>
      </c>
      <c r="I12" s="136"/>
      <c r="J12" s="65"/>
      <c r="L12" s="42"/>
    </row>
    <row r="13" spans="1:12" x14ac:dyDescent="0.2">
      <c r="A13" s="112" t="s">
        <v>362</v>
      </c>
      <c r="B13" s="122" t="s">
        <v>81</v>
      </c>
      <c r="C13" s="65" t="s">
        <v>84</v>
      </c>
      <c r="D13" s="65" t="s">
        <v>58</v>
      </c>
      <c r="E13" s="65" t="s">
        <v>71</v>
      </c>
      <c r="F13" s="65">
        <v>440</v>
      </c>
      <c r="G13" s="76">
        <v>39.31818181818182</v>
      </c>
      <c r="H13" s="76">
        <v>60.68181818181818</v>
      </c>
      <c r="I13" s="136">
        <v>1.05394E-6</v>
      </c>
      <c r="J13" s="65" t="s">
        <v>3</v>
      </c>
      <c r="L13" s="42"/>
    </row>
    <row r="14" spans="1:12" x14ac:dyDescent="0.2">
      <c r="A14" s="112" t="s">
        <v>362</v>
      </c>
      <c r="B14" s="122" t="s">
        <v>81</v>
      </c>
      <c r="C14" s="134" t="s">
        <v>84</v>
      </c>
      <c r="D14" s="65" t="s">
        <v>69</v>
      </c>
      <c r="E14" s="65" t="s">
        <v>70</v>
      </c>
      <c r="F14" s="65">
        <v>340</v>
      </c>
      <c r="G14" s="76">
        <v>20.588235294117645</v>
      </c>
      <c r="H14" s="76">
        <v>79.411764705882348</v>
      </c>
      <c r="I14" s="136"/>
      <c r="J14" s="65"/>
      <c r="L14" s="42"/>
    </row>
    <row r="15" spans="1:12" x14ac:dyDescent="0.2">
      <c r="A15" s="112" t="s">
        <v>362</v>
      </c>
      <c r="B15" s="122" t="s">
        <v>81</v>
      </c>
      <c r="C15" s="65" t="s">
        <v>84</v>
      </c>
      <c r="D15" s="65" t="s">
        <v>69</v>
      </c>
      <c r="E15" s="65" t="s">
        <v>71</v>
      </c>
      <c r="F15" s="65">
        <v>236</v>
      </c>
      <c r="G15" s="76">
        <v>22.033898305084744</v>
      </c>
      <c r="H15" s="76">
        <v>77.966101694915253</v>
      </c>
      <c r="I15" s="136">
        <v>0.75357879999999999</v>
      </c>
      <c r="J15" s="65" t="s">
        <v>5</v>
      </c>
      <c r="L15" s="42"/>
    </row>
    <row r="16" spans="1:12" x14ac:dyDescent="0.2">
      <c r="A16" s="112" t="s">
        <v>363</v>
      </c>
      <c r="B16" s="122" t="s">
        <v>81</v>
      </c>
      <c r="C16" s="134" t="s">
        <v>84</v>
      </c>
      <c r="D16" s="65" t="s">
        <v>58</v>
      </c>
      <c r="E16" s="65" t="s">
        <v>70</v>
      </c>
      <c r="F16" s="65">
        <v>317</v>
      </c>
      <c r="G16" s="76">
        <v>66.876971608832804</v>
      </c>
      <c r="H16" s="76">
        <v>33.123028391167189</v>
      </c>
      <c r="I16" s="136"/>
      <c r="J16" s="65"/>
      <c r="L16" s="42"/>
    </row>
    <row r="17" spans="1:12" x14ac:dyDescent="0.2">
      <c r="A17" s="112" t="s">
        <v>363</v>
      </c>
      <c r="B17" s="122" t="s">
        <v>81</v>
      </c>
      <c r="C17" s="65" t="s">
        <v>84</v>
      </c>
      <c r="D17" s="65" t="s">
        <v>58</v>
      </c>
      <c r="E17" s="65" t="s">
        <v>71</v>
      </c>
      <c r="F17" s="65">
        <v>465</v>
      </c>
      <c r="G17" s="76">
        <v>48.817204301075265</v>
      </c>
      <c r="H17" s="76">
        <v>51.182795698924735</v>
      </c>
      <c r="I17" s="136">
        <v>8.5047840000000005E-7</v>
      </c>
      <c r="J17" s="65" t="s">
        <v>3</v>
      </c>
      <c r="L17" s="42"/>
    </row>
    <row r="18" spans="1:12" x14ac:dyDescent="0.2">
      <c r="A18" s="112" t="s">
        <v>363</v>
      </c>
      <c r="B18" s="122" t="s">
        <v>81</v>
      </c>
      <c r="C18" s="134" t="s">
        <v>84</v>
      </c>
      <c r="D18" s="65" t="s">
        <v>69</v>
      </c>
      <c r="E18" s="65" t="s">
        <v>70</v>
      </c>
      <c r="F18" s="65">
        <v>687</v>
      </c>
      <c r="G18" s="76">
        <v>31.586608442503639</v>
      </c>
      <c r="H18" s="76">
        <v>68.413391557496368</v>
      </c>
      <c r="I18" s="136"/>
      <c r="J18" s="65"/>
      <c r="L18" s="42"/>
    </row>
    <row r="19" spans="1:12" ht="17" thickBot="1" x14ac:dyDescent="0.25">
      <c r="A19" s="145" t="s">
        <v>363</v>
      </c>
      <c r="B19" s="141" t="s">
        <v>81</v>
      </c>
      <c r="C19" s="66" t="s">
        <v>84</v>
      </c>
      <c r="D19" s="66" t="s">
        <v>69</v>
      </c>
      <c r="E19" s="66" t="s">
        <v>71</v>
      </c>
      <c r="F19" s="66">
        <v>481</v>
      </c>
      <c r="G19" s="142">
        <v>40.124740124740129</v>
      </c>
      <c r="H19" s="142">
        <v>59.875259875259879</v>
      </c>
      <c r="I19" s="143">
        <v>3.2126250000000002E-3</v>
      </c>
      <c r="J19" s="66" t="s">
        <v>6</v>
      </c>
      <c r="L19" s="42"/>
    </row>
    <row r="20" spans="1:12" x14ac:dyDescent="0.2">
      <c r="A20" s="112" t="s">
        <v>62</v>
      </c>
      <c r="B20" s="122" t="s">
        <v>81</v>
      </c>
      <c r="C20" s="134" t="s">
        <v>84</v>
      </c>
      <c r="D20" s="65" t="s">
        <v>58</v>
      </c>
      <c r="E20" s="65" t="s">
        <v>70</v>
      </c>
      <c r="F20" s="65">
        <v>511</v>
      </c>
      <c r="G20" s="76">
        <v>39.138943248532286</v>
      </c>
      <c r="H20" s="76">
        <v>60.861056751467714</v>
      </c>
      <c r="I20" s="136"/>
      <c r="J20" s="65"/>
      <c r="L20" s="42"/>
    </row>
    <row r="21" spans="1:12" x14ac:dyDescent="0.2">
      <c r="A21" s="112" t="s">
        <v>62</v>
      </c>
      <c r="B21" s="122" t="s">
        <v>81</v>
      </c>
      <c r="C21" s="65" t="s">
        <v>84</v>
      </c>
      <c r="D21" s="65" t="s">
        <v>58</v>
      </c>
      <c r="E21" s="65" t="s">
        <v>71</v>
      </c>
      <c r="F21" s="65">
        <v>585</v>
      </c>
      <c r="G21" s="76">
        <v>15.897435897435896</v>
      </c>
      <c r="H21" s="76">
        <v>84.102564102564102</v>
      </c>
      <c r="I21" s="136">
        <v>7.6628309999999993E-18</v>
      </c>
      <c r="J21" s="65" t="s">
        <v>3</v>
      </c>
      <c r="L21" s="42"/>
    </row>
    <row r="22" spans="1:12" x14ac:dyDescent="0.2">
      <c r="A22" s="112" t="s">
        <v>62</v>
      </c>
      <c r="B22" s="122" t="s">
        <v>81</v>
      </c>
      <c r="C22" s="134" t="s">
        <v>84</v>
      </c>
      <c r="D22" s="65" t="s">
        <v>68</v>
      </c>
      <c r="E22" s="65" t="s">
        <v>70</v>
      </c>
      <c r="F22" s="65">
        <v>299</v>
      </c>
      <c r="G22" s="76">
        <v>58.528428093645488</v>
      </c>
      <c r="H22" s="76">
        <v>41.471571906354512</v>
      </c>
      <c r="I22" s="136"/>
      <c r="J22" s="65"/>
      <c r="L22" s="42"/>
    </row>
    <row r="23" spans="1:12" x14ac:dyDescent="0.2">
      <c r="A23" s="112" t="s">
        <v>62</v>
      </c>
      <c r="B23" s="122" t="s">
        <v>81</v>
      </c>
      <c r="C23" s="65" t="s">
        <v>84</v>
      </c>
      <c r="D23" s="65" t="s">
        <v>68</v>
      </c>
      <c r="E23" s="65" t="s">
        <v>71</v>
      </c>
      <c r="F23" s="65">
        <v>254</v>
      </c>
      <c r="G23" s="76">
        <v>44.094488188976378</v>
      </c>
      <c r="H23" s="76">
        <v>55.905511811023622</v>
      </c>
      <c r="I23" s="136">
        <v>9.6660599999999995E-4</v>
      </c>
      <c r="J23" s="65" t="s">
        <v>3</v>
      </c>
      <c r="L23" s="42"/>
    </row>
    <row r="24" spans="1:12" x14ac:dyDescent="0.2">
      <c r="A24" s="112" t="s">
        <v>63</v>
      </c>
      <c r="B24" s="122" t="s">
        <v>81</v>
      </c>
      <c r="C24" s="134" t="s">
        <v>84</v>
      </c>
      <c r="D24" s="65" t="s">
        <v>58</v>
      </c>
      <c r="E24" s="65" t="s">
        <v>70</v>
      </c>
      <c r="F24" s="65">
        <v>664</v>
      </c>
      <c r="G24" s="76">
        <v>19.277108433734941</v>
      </c>
      <c r="H24" s="76">
        <v>80.722891566265062</v>
      </c>
      <c r="I24" s="136"/>
      <c r="J24" s="65"/>
      <c r="L24" s="42"/>
    </row>
    <row r="25" spans="1:12" x14ac:dyDescent="0.2">
      <c r="A25" s="112" t="s">
        <v>63</v>
      </c>
      <c r="B25" s="122" t="s">
        <v>81</v>
      </c>
      <c r="C25" s="65" t="s">
        <v>84</v>
      </c>
      <c r="D25" s="65" t="s">
        <v>58</v>
      </c>
      <c r="E25" s="65" t="s">
        <v>71</v>
      </c>
      <c r="F25" s="65">
        <v>579</v>
      </c>
      <c r="G25" s="76">
        <v>6.7357512953367875</v>
      </c>
      <c r="H25" s="76">
        <v>93.264248704663217</v>
      </c>
      <c r="I25" s="136">
        <v>1.723263E-10</v>
      </c>
      <c r="J25" s="65" t="s">
        <v>3</v>
      </c>
      <c r="L25" s="42"/>
    </row>
    <row r="26" spans="1:12" x14ac:dyDescent="0.2">
      <c r="A26" s="112" t="s">
        <v>63</v>
      </c>
      <c r="B26" s="122" t="s">
        <v>81</v>
      </c>
      <c r="C26" s="134" t="s">
        <v>84</v>
      </c>
      <c r="D26" s="65" t="s">
        <v>68</v>
      </c>
      <c r="E26" s="65" t="s">
        <v>70</v>
      </c>
      <c r="F26" s="65">
        <v>332</v>
      </c>
      <c r="G26" s="76">
        <v>40.963855421686745</v>
      </c>
      <c r="H26" s="76">
        <v>59.036144578313255</v>
      </c>
      <c r="I26" s="136"/>
      <c r="J26" s="65"/>
      <c r="L26" s="42"/>
    </row>
    <row r="27" spans="1:12" ht="17" thickBot="1" x14ac:dyDescent="0.25">
      <c r="A27" s="145" t="s">
        <v>63</v>
      </c>
      <c r="B27" s="141" t="s">
        <v>81</v>
      </c>
      <c r="C27" s="66" t="s">
        <v>84</v>
      </c>
      <c r="D27" s="66" t="s">
        <v>68</v>
      </c>
      <c r="E27" s="66" t="s">
        <v>71</v>
      </c>
      <c r="F27" s="66">
        <v>392</v>
      </c>
      <c r="G27" s="142">
        <v>36.224489795918366</v>
      </c>
      <c r="H27" s="142">
        <v>63.775510204081634</v>
      </c>
      <c r="I27" s="143">
        <v>0.2187615</v>
      </c>
      <c r="J27" s="66" t="s">
        <v>5</v>
      </c>
      <c r="L27" s="42"/>
    </row>
    <row r="28" spans="1:12" x14ac:dyDescent="0.2">
      <c r="A28" s="112" t="s">
        <v>64</v>
      </c>
      <c r="B28" s="122" t="s">
        <v>7</v>
      </c>
      <c r="C28" s="72" t="s">
        <v>52</v>
      </c>
      <c r="D28" s="65" t="s">
        <v>2</v>
      </c>
      <c r="E28" s="65" t="s">
        <v>80</v>
      </c>
      <c r="F28" s="65">
        <v>85</v>
      </c>
      <c r="G28" s="76">
        <v>77.64705882352942</v>
      </c>
      <c r="H28" s="76">
        <v>22.352941176470591</v>
      </c>
      <c r="I28" s="136"/>
      <c r="J28" s="65"/>
      <c r="L28" s="42"/>
    </row>
    <row r="29" spans="1:12" x14ac:dyDescent="0.2">
      <c r="A29" s="112" t="s">
        <v>64</v>
      </c>
      <c r="B29" s="122" t="s">
        <v>7</v>
      </c>
      <c r="C29" s="72" t="s">
        <v>52</v>
      </c>
      <c r="D29" s="65" t="s">
        <v>2</v>
      </c>
      <c r="E29" s="65" t="s">
        <v>368</v>
      </c>
      <c r="F29" s="65">
        <v>123</v>
      </c>
      <c r="G29" s="76">
        <v>56.09756097560976</v>
      </c>
      <c r="H29" s="76">
        <v>43.902439024390247</v>
      </c>
      <c r="I29" s="136">
        <v>2.2629569999999999E-3</v>
      </c>
      <c r="J29" s="65" t="s">
        <v>6</v>
      </c>
      <c r="L29" s="42"/>
    </row>
    <row r="30" spans="1:12" x14ac:dyDescent="0.2">
      <c r="A30" s="112" t="s">
        <v>263</v>
      </c>
      <c r="B30" s="122" t="s">
        <v>7</v>
      </c>
      <c r="C30" s="72" t="s">
        <v>52</v>
      </c>
      <c r="D30" s="65" t="s">
        <v>2</v>
      </c>
      <c r="E30" s="65" t="s">
        <v>80</v>
      </c>
      <c r="F30" s="65">
        <v>224</v>
      </c>
      <c r="G30" s="76">
        <v>83.928571428571431</v>
      </c>
      <c r="H30" s="76">
        <v>16.071428571428573</v>
      </c>
      <c r="I30" s="136"/>
      <c r="J30" s="65"/>
      <c r="L30" s="42"/>
    </row>
    <row r="31" spans="1:12" ht="17" thickBot="1" x14ac:dyDescent="0.25">
      <c r="A31" s="145" t="s">
        <v>263</v>
      </c>
      <c r="B31" s="141" t="s">
        <v>7</v>
      </c>
      <c r="C31" s="90" t="s">
        <v>52</v>
      </c>
      <c r="D31" s="66" t="s">
        <v>2</v>
      </c>
      <c r="E31" s="66" t="s">
        <v>368</v>
      </c>
      <c r="F31" s="66">
        <v>218</v>
      </c>
      <c r="G31" s="142">
        <v>33.027522935779821</v>
      </c>
      <c r="H31" s="142">
        <v>66.972477064220186</v>
      </c>
      <c r="I31" s="143">
        <v>4.5522990000000001E-27</v>
      </c>
      <c r="J31" s="66" t="s">
        <v>3</v>
      </c>
      <c r="L31" s="42"/>
    </row>
    <row r="32" spans="1:12" x14ac:dyDescent="0.2">
      <c r="A32" s="112" t="s">
        <v>364</v>
      </c>
      <c r="B32" s="122" t="s">
        <v>7</v>
      </c>
      <c r="C32" s="72" t="s">
        <v>52</v>
      </c>
      <c r="D32" s="65" t="s">
        <v>2</v>
      </c>
      <c r="E32" s="65" t="s">
        <v>70</v>
      </c>
      <c r="F32" s="65">
        <v>68</v>
      </c>
      <c r="G32" s="76">
        <v>33.82352941176471</v>
      </c>
      <c r="H32" s="76">
        <v>66.17647058823529</v>
      </c>
      <c r="I32" s="136"/>
      <c r="J32" s="65"/>
      <c r="L32" s="42"/>
    </row>
    <row r="33" spans="1:12" x14ac:dyDescent="0.2">
      <c r="A33" s="112" t="s">
        <v>364</v>
      </c>
      <c r="B33" s="122" t="s">
        <v>7</v>
      </c>
      <c r="C33" s="72" t="s">
        <v>52</v>
      </c>
      <c r="D33" s="65" t="s">
        <v>2</v>
      </c>
      <c r="E33" s="65" t="s">
        <v>71</v>
      </c>
      <c r="F33" s="65">
        <v>84</v>
      </c>
      <c r="G33" s="76">
        <v>15.476190476190476</v>
      </c>
      <c r="H33" s="76">
        <v>84.523809523809518</v>
      </c>
      <c r="I33" s="136">
        <v>1.414121E-2</v>
      </c>
      <c r="J33" s="65" t="s">
        <v>4</v>
      </c>
      <c r="L33" s="42"/>
    </row>
    <row r="34" spans="1:12" x14ac:dyDescent="0.2">
      <c r="A34" s="112" t="s">
        <v>364</v>
      </c>
      <c r="B34" s="122" t="s">
        <v>83</v>
      </c>
      <c r="C34" s="135" t="s">
        <v>82</v>
      </c>
      <c r="D34" s="65" t="s">
        <v>2</v>
      </c>
      <c r="E34" s="65" t="s">
        <v>70</v>
      </c>
      <c r="F34" s="65">
        <v>133</v>
      </c>
      <c r="G34" s="76">
        <v>85.714285714285708</v>
      </c>
      <c r="H34" s="76">
        <v>14.285714285714285</v>
      </c>
      <c r="I34" s="136"/>
      <c r="J34" s="65"/>
      <c r="L34" s="42"/>
    </row>
    <row r="35" spans="1:12" x14ac:dyDescent="0.2">
      <c r="A35" s="112" t="s">
        <v>364</v>
      </c>
      <c r="B35" s="122" t="s">
        <v>83</v>
      </c>
      <c r="C35" s="135" t="s">
        <v>82</v>
      </c>
      <c r="D35" s="65" t="s">
        <v>2</v>
      </c>
      <c r="E35" s="65" t="s">
        <v>71</v>
      </c>
      <c r="F35" s="65">
        <v>171</v>
      </c>
      <c r="G35" s="76">
        <v>85.964912280701753</v>
      </c>
      <c r="H35" s="76">
        <v>14.035087719298245</v>
      </c>
      <c r="I35" s="136">
        <v>1</v>
      </c>
      <c r="J35" s="65" t="s">
        <v>5</v>
      </c>
      <c r="L35" s="42"/>
    </row>
    <row r="36" spans="1:12" x14ac:dyDescent="0.2">
      <c r="A36" s="112" t="s">
        <v>365</v>
      </c>
      <c r="B36" s="122" t="s">
        <v>83</v>
      </c>
      <c r="C36" s="135" t="s">
        <v>82</v>
      </c>
      <c r="D36" s="65" t="s">
        <v>2</v>
      </c>
      <c r="E36" s="65" t="s">
        <v>70</v>
      </c>
      <c r="F36" s="65">
        <v>147</v>
      </c>
      <c r="G36" s="76">
        <v>76.19047619047619</v>
      </c>
      <c r="H36" s="76">
        <v>23.809523809523807</v>
      </c>
      <c r="I36" s="136"/>
      <c r="J36" s="65"/>
      <c r="L36" s="42"/>
    </row>
    <row r="37" spans="1:12" x14ac:dyDescent="0.2">
      <c r="A37" s="112" t="s">
        <v>365</v>
      </c>
      <c r="B37" s="122" t="s">
        <v>83</v>
      </c>
      <c r="C37" s="135" t="s">
        <v>82</v>
      </c>
      <c r="D37" s="65" t="s">
        <v>2</v>
      </c>
      <c r="E37" s="65" t="s">
        <v>71</v>
      </c>
      <c r="F37" s="65">
        <v>108</v>
      </c>
      <c r="G37" s="76">
        <v>69.444444444444443</v>
      </c>
      <c r="H37" s="76">
        <v>30.555555555555557</v>
      </c>
      <c r="I37" s="136">
        <v>0.28896658067103898</v>
      </c>
      <c r="J37" s="65" t="s">
        <v>5</v>
      </c>
      <c r="L37" s="42"/>
    </row>
    <row r="38" spans="1:12" x14ac:dyDescent="0.2">
      <c r="A38" s="112" t="s">
        <v>366</v>
      </c>
      <c r="B38" s="122" t="s">
        <v>83</v>
      </c>
      <c r="C38" s="135" t="s">
        <v>82</v>
      </c>
      <c r="D38" s="65" t="s">
        <v>2</v>
      </c>
      <c r="E38" s="65" t="s">
        <v>70</v>
      </c>
      <c r="F38" s="65">
        <v>121</v>
      </c>
      <c r="G38" s="76">
        <v>94.214876033057848</v>
      </c>
      <c r="H38" s="76">
        <v>5.785123966942149</v>
      </c>
      <c r="I38" s="136"/>
      <c r="J38" s="65"/>
      <c r="L38" s="42"/>
    </row>
    <row r="39" spans="1:12" x14ac:dyDescent="0.2">
      <c r="A39" s="112" t="s">
        <v>366</v>
      </c>
      <c r="B39" s="122" t="s">
        <v>83</v>
      </c>
      <c r="C39" s="135" t="s">
        <v>82</v>
      </c>
      <c r="D39" s="65" t="s">
        <v>2</v>
      </c>
      <c r="E39" s="65" t="s">
        <v>71</v>
      </c>
      <c r="F39" s="65">
        <v>146</v>
      </c>
      <c r="G39" s="76">
        <v>96.575342465753423</v>
      </c>
      <c r="H39" s="76">
        <v>3.4246575342465753</v>
      </c>
      <c r="I39" s="136">
        <v>0.52865821561043103</v>
      </c>
      <c r="J39" s="65" t="s">
        <v>5</v>
      </c>
      <c r="L39" s="42"/>
    </row>
    <row r="40" spans="1:12" x14ac:dyDescent="0.2">
      <c r="A40" s="112" t="s">
        <v>367</v>
      </c>
      <c r="B40" s="122" t="s">
        <v>83</v>
      </c>
      <c r="C40" s="135" t="s">
        <v>82</v>
      </c>
      <c r="D40" s="65" t="s">
        <v>2</v>
      </c>
      <c r="E40" s="65" t="s">
        <v>70</v>
      </c>
      <c r="F40" s="65">
        <v>176</v>
      </c>
      <c r="G40" s="76">
        <v>46.022727272727273</v>
      </c>
      <c r="H40" s="76">
        <v>53.977272727272727</v>
      </c>
      <c r="I40" s="136"/>
      <c r="J40" s="65"/>
      <c r="L40" s="42"/>
    </row>
    <row r="41" spans="1:12" ht="17" thickBot="1" x14ac:dyDescent="0.25">
      <c r="A41" s="145" t="s">
        <v>367</v>
      </c>
      <c r="B41" s="141" t="s">
        <v>83</v>
      </c>
      <c r="C41" s="144" t="s">
        <v>82</v>
      </c>
      <c r="D41" s="66" t="s">
        <v>2</v>
      </c>
      <c r="E41" s="66" t="s">
        <v>71</v>
      </c>
      <c r="F41" s="66">
        <v>167</v>
      </c>
      <c r="G41" s="142">
        <v>58.682634730538922</v>
      </c>
      <c r="H41" s="142">
        <v>41.317365269461078</v>
      </c>
      <c r="I41" s="143">
        <v>2.5224029501802601E-2</v>
      </c>
      <c r="J41" s="66" t="s">
        <v>4</v>
      </c>
      <c r="L41" s="42"/>
    </row>
    <row r="42" spans="1:12" x14ac:dyDescent="0.2">
      <c r="A42" s="146" t="s">
        <v>2</v>
      </c>
      <c r="B42" s="122" t="s">
        <v>83</v>
      </c>
      <c r="C42" s="135" t="s">
        <v>82</v>
      </c>
      <c r="D42" s="65" t="s">
        <v>2</v>
      </c>
      <c r="E42" s="65" t="s">
        <v>2</v>
      </c>
      <c r="F42" s="65">
        <v>209</v>
      </c>
      <c r="G42" s="76">
        <v>5.741626794258373</v>
      </c>
      <c r="H42" s="76">
        <v>94.258373205741634</v>
      </c>
      <c r="I42" s="136"/>
      <c r="J42" s="65"/>
      <c r="L42" s="42"/>
    </row>
    <row r="43" spans="1:12" x14ac:dyDescent="0.2">
      <c r="A43" s="146" t="s">
        <v>2</v>
      </c>
      <c r="B43" s="122" t="s">
        <v>83</v>
      </c>
      <c r="C43" s="135" t="s">
        <v>82</v>
      </c>
      <c r="D43" s="65" t="s">
        <v>2</v>
      </c>
      <c r="E43" s="65" t="s">
        <v>2</v>
      </c>
      <c r="F43" s="65">
        <v>287</v>
      </c>
      <c r="G43" s="76">
        <v>89.547038327526124</v>
      </c>
      <c r="H43" s="76">
        <v>10.452961672473867</v>
      </c>
      <c r="I43" s="136">
        <v>1.14809039086292E-75</v>
      </c>
      <c r="J43" s="65" t="s">
        <v>3</v>
      </c>
      <c r="L43" s="42"/>
    </row>
    <row r="44" spans="1:12" x14ac:dyDescent="0.2">
      <c r="A44" s="146" t="s">
        <v>2</v>
      </c>
      <c r="B44" s="122" t="s">
        <v>83</v>
      </c>
      <c r="C44" s="135" t="s">
        <v>82</v>
      </c>
      <c r="D44" s="65" t="s">
        <v>2</v>
      </c>
      <c r="E44" s="65" t="s">
        <v>2</v>
      </c>
      <c r="F44" s="65">
        <v>487</v>
      </c>
      <c r="G44" s="76">
        <v>4.7227926078028748</v>
      </c>
      <c r="H44" s="76">
        <v>95.277207392197127</v>
      </c>
      <c r="I44" s="136"/>
      <c r="J44" s="65"/>
      <c r="L44" s="42"/>
    </row>
    <row r="45" spans="1:12" ht="17" thickBot="1" x14ac:dyDescent="0.25">
      <c r="A45" s="147" t="s">
        <v>2</v>
      </c>
      <c r="B45" s="141" t="s">
        <v>83</v>
      </c>
      <c r="C45" s="144" t="s">
        <v>82</v>
      </c>
      <c r="D45" s="66" t="s">
        <v>2</v>
      </c>
      <c r="E45" s="66" t="s">
        <v>2</v>
      </c>
      <c r="F45" s="66">
        <v>238</v>
      </c>
      <c r="G45" s="142">
        <v>87.394957983193279</v>
      </c>
      <c r="H45" s="142">
        <v>12.605042016806722</v>
      </c>
      <c r="I45" s="143">
        <v>1.22395918004828E-110</v>
      </c>
      <c r="J45" s="66" t="s">
        <v>3</v>
      </c>
      <c r="L45" s="42"/>
    </row>
    <row r="55" spans="9:9" x14ac:dyDescent="0.2">
      <c r="I55" s="46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F4844-F56E-C248-B661-D10C58327E97}">
  <dimension ref="A1:C14"/>
  <sheetViews>
    <sheetView workbookViewId="0">
      <selection activeCell="C20" sqref="C20"/>
    </sheetView>
  </sheetViews>
  <sheetFormatPr baseColWidth="10" defaultRowHeight="16" x14ac:dyDescent="0.2"/>
  <cols>
    <col min="1" max="1" width="11.5" style="64" bestFit="1" customWidth="1"/>
    <col min="2" max="2" width="66.83203125" style="68" bestFit="1" customWidth="1"/>
    <col min="3" max="3" width="54.5" style="68" bestFit="1" customWidth="1"/>
    <col min="4" max="16384" width="10.83203125" style="53"/>
  </cols>
  <sheetData>
    <row r="1" spans="1:3" x14ac:dyDescent="0.2">
      <c r="A1" s="63" t="s">
        <v>264</v>
      </c>
      <c r="B1" s="148" t="s">
        <v>51</v>
      </c>
      <c r="C1" s="148" t="s">
        <v>276</v>
      </c>
    </row>
    <row r="2" spans="1:3" x14ac:dyDescent="0.2">
      <c r="A2" s="67" t="s">
        <v>7</v>
      </c>
      <c r="B2" s="149" t="s">
        <v>52</v>
      </c>
    </row>
    <row r="3" spans="1:3" x14ac:dyDescent="0.2">
      <c r="A3" s="67" t="s">
        <v>53</v>
      </c>
      <c r="B3" s="149" t="s">
        <v>30</v>
      </c>
    </row>
    <row r="4" spans="1:3" x14ac:dyDescent="0.2">
      <c r="A4" s="67" t="s">
        <v>54</v>
      </c>
      <c r="B4" s="149" t="s">
        <v>34</v>
      </c>
    </row>
    <row r="5" spans="1:3" x14ac:dyDescent="0.2">
      <c r="A5" s="67" t="s">
        <v>55</v>
      </c>
      <c r="B5" s="149" t="s">
        <v>272</v>
      </c>
      <c r="C5" s="68" t="s">
        <v>269</v>
      </c>
    </row>
    <row r="6" spans="1:3" x14ac:dyDescent="0.2">
      <c r="A6" s="67" t="s">
        <v>56</v>
      </c>
      <c r="B6" s="149" t="s">
        <v>271</v>
      </c>
      <c r="C6" s="68" t="s">
        <v>270</v>
      </c>
    </row>
    <row r="7" spans="1:3" x14ac:dyDescent="0.2">
      <c r="A7" s="67" t="s">
        <v>61</v>
      </c>
      <c r="B7" s="149" t="s">
        <v>65</v>
      </c>
    </row>
    <row r="8" spans="1:3" x14ac:dyDescent="0.2">
      <c r="A8" s="67" t="s">
        <v>67</v>
      </c>
      <c r="B8" s="149" t="s">
        <v>66</v>
      </c>
    </row>
    <row r="9" spans="1:3" x14ac:dyDescent="0.2">
      <c r="A9" s="67" t="s">
        <v>81</v>
      </c>
      <c r="B9" s="150" t="s">
        <v>274</v>
      </c>
      <c r="C9" s="68" t="s">
        <v>273</v>
      </c>
    </row>
    <row r="10" spans="1:3" x14ac:dyDescent="0.2">
      <c r="A10" s="67" t="s">
        <v>83</v>
      </c>
      <c r="B10" s="149" t="s">
        <v>82</v>
      </c>
    </row>
    <row r="11" spans="1:3" x14ac:dyDescent="0.2">
      <c r="A11" s="67" t="s">
        <v>265</v>
      </c>
      <c r="B11" s="150" t="s">
        <v>266</v>
      </c>
    </row>
    <row r="12" spans="1:3" x14ac:dyDescent="0.2">
      <c r="A12" s="67" t="s">
        <v>267</v>
      </c>
      <c r="B12" s="151" t="s">
        <v>277</v>
      </c>
    </row>
    <row r="13" spans="1:3" x14ac:dyDescent="0.2">
      <c r="A13" s="67" t="s">
        <v>268</v>
      </c>
      <c r="B13" s="150" t="s">
        <v>275</v>
      </c>
    </row>
    <row r="14" spans="1:3" x14ac:dyDescent="0.2">
      <c r="A14" s="6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4B6A1-86FA-B545-8C73-A0A4860F3FF3}">
  <dimension ref="A1:B15"/>
  <sheetViews>
    <sheetView workbookViewId="0">
      <selection activeCell="S41" sqref="S41"/>
    </sheetView>
  </sheetViews>
  <sheetFormatPr baseColWidth="10" defaultRowHeight="16" x14ac:dyDescent="0.2"/>
  <cols>
    <col min="1" max="1" width="31.83203125" customWidth="1"/>
    <col min="2" max="2" width="32.6640625" customWidth="1"/>
  </cols>
  <sheetData>
    <row r="1" spans="1:2" x14ac:dyDescent="0.2">
      <c r="A1" s="51" t="s">
        <v>311</v>
      </c>
      <c r="B1" t="s">
        <v>282</v>
      </c>
    </row>
    <row r="2" spans="1:2" x14ac:dyDescent="0.2">
      <c r="A2" t="s">
        <v>283</v>
      </c>
      <c r="B2" t="s">
        <v>284</v>
      </c>
    </row>
    <row r="3" spans="1:2" x14ac:dyDescent="0.2">
      <c r="A3" t="s">
        <v>285</v>
      </c>
      <c r="B3" t="s">
        <v>286</v>
      </c>
    </row>
    <row r="4" spans="1:2" x14ac:dyDescent="0.2">
      <c r="A4" t="s">
        <v>287</v>
      </c>
      <c r="B4" t="s">
        <v>288</v>
      </c>
    </row>
    <row r="5" spans="1:2" x14ac:dyDescent="0.2">
      <c r="A5" t="s">
        <v>289</v>
      </c>
      <c r="B5" t="s">
        <v>290</v>
      </c>
    </row>
    <row r="6" spans="1:2" x14ac:dyDescent="0.2">
      <c r="A6" t="s">
        <v>291</v>
      </c>
      <c r="B6" t="s">
        <v>292</v>
      </c>
    </row>
    <row r="7" spans="1:2" x14ac:dyDescent="0.2">
      <c r="A7" t="s">
        <v>293</v>
      </c>
      <c r="B7" t="s">
        <v>294</v>
      </c>
    </row>
    <row r="8" spans="1:2" x14ac:dyDescent="0.2">
      <c r="A8" t="s">
        <v>295</v>
      </c>
      <c r="B8" t="s">
        <v>296</v>
      </c>
    </row>
    <row r="9" spans="1:2" x14ac:dyDescent="0.2">
      <c r="A9" t="s">
        <v>297</v>
      </c>
      <c r="B9" t="s">
        <v>298</v>
      </c>
    </row>
    <row r="10" spans="1:2" x14ac:dyDescent="0.2">
      <c r="A10" t="s">
        <v>299</v>
      </c>
      <c r="B10" t="s">
        <v>300</v>
      </c>
    </row>
    <row r="11" spans="1:2" x14ac:dyDescent="0.2">
      <c r="A11" t="s">
        <v>301</v>
      </c>
      <c r="B11" t="s">
        <v>302</v>
      </c>
    </row>
    <row r="12" spans="1:2" x14ac:dyDescent="0.2">
      <c r="A12" t="s">
        <v>303</v>
      </c>
      <c r="B12" t="s">
        <v>304</v>
      </c>
    </row>
    <row r="13" spans="1:2" x14ac:dyDescent="0.2">
      <c r="A13" t="s">
        <v>305</v>
      </c>
      <c r="B13" t="s">
        <v>306</v>
      </c>
    </row>
    <row r="14" spans="1:2" x14ac:dyDescent="0.2">
      <c r="A14" t="s">
        <v>307</v>
      </c>
      <c r="B14" t="s">
        <v>308</v>
      </c>
    </row>
    <row r="15" spans="1:2" x14ac:dyDescent="0.2">
      <c r="A15" t="s">
        <v>309</v>
      </c>
      <c r="B15" t="s">
        <v>3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B1BE0-5A41-6648-9354-70DE2B2B2587}">
  <dimension ref="A1:K32"/>
  <sheetViews>
    <sheetView topLeftCell="A5" workbookViewId="0">
      <selection activeCell="G29" sqref="G29"/>
    </sheetView>
  </sheetViews>
  <sheetFormatPr baseColWidth="10" defaultRowHeight="16" x14ac:dyDescent="0.2"/>
  <cols>
    <col min="1" max="1" width="55.1640625" style="4" customWidth="1"/>
    <col min="2" max="2" width="11.1640625" style="4" bestFit="1" customWidth="1"/>
    <col min="3" max="3" width="122.5" style="4" bestFit="1" customWidth="1"/>
    <col min="4" max="4" width="40.5" style="4" bestFit="1" customWidth="1"/>
    <col min="5" max="5" width="5.1640625" style="4" bestFit="1" customWidth="1"/>
    <col min="6" max="8" width="12.1640625" style="4" bestFit="1" customWidth="1"/>
    <col min="9" max="9" width="8.5" style="4" bestFit="1" customWidth="1"/>
  </cols>
  <sheetData>
    <row r="1" spans="1:11" ht="17" thickBot="1" x14ac:dyDescent="0.25">
      <c r="A1" s="78" t="s">
        <v>312</v>
      </c>
      <c r="B1" s="5" t="s">
        <v>50</v>
      </c>
      <c r="C1" s="3" t="s">
        <v>51</v>
      </c>
      <c r="D1" s="9" t="s">
        <v>0</v>
      </c>
      <c r="E1" s="5" t="s">
        <v>8</v>
      </c>
      <c r="F1" s="5" t="s">
        <v>28</v>
      </c>
      <c r="G1" s="5" t="s">
        <v>29</v>
      </c>
      <c r="H1" s="5" t="s">
        <v>127</v>
      </c>
      <c r="I1" s="14" t="s">
        <v>26</v>
      </c>
    </row>
    <row r="2" spans="1:11" x14ac:dyDescent="0.2">
      <c r="A2" s="19" t="s">
        <v>31</v>
      </c>
      <c r="B2" s="16" t="s">
        <v>53</v>
      </c>
      <c r="C2" s="20" t="s">
        <v>30</v>
      </c>
      <c r="D2" s="17" t="s">
        <v>41</v>
      </c>
      <c r="E2" s="16">
        <v>496</v>
      </c>
      <c r="F2" s="45">
        <v>56</v>
      </c>
      <c r="G2" s="45">
        <v>44</v>
      </c>
      <c r="H2" s="91"/>
      <c r="I2" s="16"/>
      <c r="K2" s="42"/>
    </row>
    <row r="3" spans="1:11" x14ac:dyDescent="0.2">
      <c r="A3" s="19" t="s">
        <v>31</v>
      </c>
      <c r="B3" s="13" t="s">
        <v>53</v>
      </c>
      <c r="C3" s="20" t="s">
        <v>30</v>
      </c>
      <c r="D3" s="17" t="s">
        <v>42</v>
      </c>
      <c r="E3" s="13">
        <v>415</v>
      </c>
      <c r="F3" s="43">
        <v>64.3</v>
      </c>
      <c r="G3" s="43">
        <v>35.700000000000003</v>
      </c>
      <c r="H3" s="87">
        <v>1.34E-2</v>
      </c>
      <c r="I3" s="13" t="s">
        <v>4</v>
      </c>
      <c r="K3" s="42"/>
    </row>
    <row r="4" spans="1:11" x14ac:dyDescent="0.2">
      <c r="A4" s="19" t="s">
        <v>33</v>
      </c>
      <c r="B4" s="13" t="s">
        <v>53</v>
      </c>
      <c r="C4" s="20" t="s">
        <v>30</v>
      </c>
      <c r="D4" s="17" t="s">
        <v>41</v>
      </c>
      <c r="E4" s="13">
        <v>232</v>
      </c>
      <c r="F4" s="43">
        <v>10.8</v>
      </c>
      <c r="G4" s="43">
        <v>89.2</v>
      </c>
      <c r="H4" s="87"/>
      <c r="I4" s="13"/>
      <c r="K4" s="42"/>
    </row>
    <row r="5" spans="1:11" x14ac:dyDescent="0.2">
      <c r="A5" s="19" t="s">
        <v>33</v>
      </c>
      <c r="B5" s="13" t="s">
        <v>53</v>
      </c>
      <c r="C5" s="20" t="s">
        <v>30</v>
      </c>
      <c r="D5" s="17" t="s">
        <v>42</v>
      </c>
      <c r="E5" s="13">
        <v>238</v>
      </c>
      <c r="F5" s="43">
        <v>23.1</v>
      </c>
      <c r="G5" s="43">
        <v>76.900000000000006</v>
      </c>
      <c r="H5" s="87">
        <v>5.9400000000000002E-4</v>
      </c>
      <c r="I5" s="13" t="s">
        <v>3</v>
      </c>
      <c r="K5" s="42"/>
    </row>
    <row r="6" spans="1:11" x14ac:dyDescent="0.2">
      <c r="A6" s="19" t="s">
        <v>43</v>
      </c>
      <c r="B6" s="13" t="s">
        <v>53</v>
      </c>
      <c r="C6" s="20" t="s">
        <v>30</v>
      </c>
      <c r="D6" s="17" t="s">
        <v>41</v>
      </c>
      <c r="E6" s="13">
        <v>250</v>
      </c>
      <c r="F6" s="43">
        <v>41.199999999999996</v>
      </c>
      <c r="G6" s="43">
        <v>58.8</v>
      </c>
      <c r="H6" s="87"/>
      <c r="I6" s="13"/>
      <c r="K6" s="42"/>
    </row>
    <row r="7" spans="1:11" x14ac:dyDescent="0.2">
      <c r="A7" s="19" t="s">
        <v>43</v>
      </c>
      <c r="B7" s="13" t="s">
        <v>53</v>
      </c>
      <c r="C7" s="20" t="s">
        <v>30</v>
      </c>
      <c r="D7" s="17" t="s">
        <v>42</v>
      </c>
      <c r="E7" s="13">
        <v>187</v>
      </c>
      <c r="F7" s="43">
        <v>44.9</v>
      </c>
      <c r="G7" s="43">
        <v>55.1</v>
      </c>
      <c r="H7" s="87">
        <v>3.1699999999999999E-7</v>
      </c>
      <c r="I7" s="13" t="s">
        <v>3</v>
      </c>
      <c r="K7" s="42"/>
    </row>
    <row r="8" spans="1:11" x14ac:dyDescent="0.2">
      <c r="A8" s="19" t="s">
        <v>44</v>
      </c>
      <c r="B8" s="13" t="s">
        <v>53</v>
      </c>
      <c r="C8" s="20" t="s">
        <v>30</v>
      </c>
      <c r="D8" s="17" t="s">
        <v>41</v>
      </c>
      <c r="E8" s="13">
        <v>291</v>
      </c>
      <c r="F8" s="43">
        <v>77.3</v>
      </c>
      <c r="G8" s="43">
        <v>22.7</v>
      </c>
      <c r="H8" s="87"/>
      <c r="I8" s="13"/>
      <c r="K8" s="42"/>
    </row>
    <row r="9" spans="1:11" x14ac:dyDescent="0.2">
      <c r="A9" s="19" t="s">
        <v>44</v>
      </c>
      <c r="B9" s="13" t="s">
        <v>53</v>
      </c>
      <c r="C9" s="20" t="s">
        <v>30</v>
      </c>
      <c r="D9" s="17" t="s">
        <v>42</v>
      </c>
      <c r="E9" s="13">
        <v>362</v>
      </c>
      <c r="F9" s="43">
        <v>93.4</v>
      </c>
      <c r="G9" s="43">
        <v>6.6</v>
      </c>
      <c r="H9" s="87">
        <v>6.6400000000000002E-9</v>
      </c>
      <c r="I9" s="13" t="s">
        <v>3</v>
      </c>
      <c r="K9" s="42"/>
    </row>
    <row r="10" spans="1:11" x14ac:dyDescent="0.2">
      <c r="A10" s="19" t="s">
        <v>45</v>
      </c>
      <c r="B10" s="13" t="s">
        <v>53</v>
      </c>
      <c r="C10" s="20" t="s">
        <v>30</v>
      </c>
      <c r="D10" s="17" t="s">
        <v>41</v>
      </c>
      <c r="E10" s="13">
        <v>78</v>
      </c>
      <c r="F10" s="43">
        <v>38.5</v>
      </c>
      <c r="G10" s="43">
        <v>61.5</v>
      </c>
      <c r="H10" s="87"/>
      <c r="I10" s="13"/>
      <c r="K10" s="42"/>
    </row>
    <row r="11" spans="1:11" ht="17" thickBot="1" x14ac:dyDescent="0.25">
      <c r="A11" s="24" t="s">
        <v>45</v>
      </c>
      <c r="B11" s="15" t="s">
        <v>53</v>
      </c>
      <c r="C11" s="23" t="s">
        <v>30</v>
      </c>
      <c r="D11" s="18" t="s">
        <v>42</v>
      </c>
      <c r="E11" s="15">
        <v>109</v>
      </c>
      <c r="F11" s="44">
        <v>38.5</v>
      </c>
      <c r="G11" s="44">
        <v>61.5</v>
      </c>
      <c r="H11" s="84">
        <v>0.74</v>
      </c>
      <c r="I11" s="15" t="s">
        <v>5</v>
      </c>
      <c r="K11" s="42"/>
    </row>
    <row r="12" spans="1:11" x14ac:dyDescent="0.2">
      <c r="A12" s="21" t="s">
        <v>2</v>
      </c>
      <c r="B12" s="13" t="s">
        <v>53</v>
      </c>
      <c r="C12" s="20" t="s">
        <v>30</v>
      </c>
      <c r="D12" s="17" t="s">
        <v>41</v>
      </c>
      <c r="E12" s="13">
        <v>534</v>
      </c>
      <c r="F12" s="43">
        <v>9.4</v>
      </c>
      <c r="G12" s="43">
        <v>90.6</v>
      </c>
      <c r="H12" s="87"/>
      <c r="I12" s="13"/>
      <c r="K12" s="42"/>
    </row>
    <row r="13" spans="1:11" ht="17" thickBot="1" x14ac:dyDescent="0.25">
      <c r="A13" s="22" t="s">
        <v>2</v>
      </c>
      <c r="B13" s="15" t="s">
        <v>53</v>
      </c>
      <c r="C13" s="23" t="s">
        <v>30</v>
      </c>
      <c r="D13" s="18" t="s">
        <v>313</v>
      </c>
      <c r="E13" s="15">
        <v>613</v>
      </c>
      <c r="F13" s="44">
        <v>10.4</v>
      </c>
      <c r="G13" s="44">
        <v>89.6</v>
      </c>
      <c r="H13" s="84">
        <v>0.61099999999999999</v>
      </c>
      <c r="I13" s="15" t="s">
        <v>5</v>
      </c>
      <c r="K13" s="42"/>
    </row>
    <row r="14" spans="1:11" x14ac:dyDescent="0.2">
      <c r="A14" s="25" t="s">
        <v>35</v>
      </c>
      <c r="B14" s="16" t="s">
        <v>54</v>
      </c>
      <c r="C14" s="26" t="s">
        <v>34</v>
      </c>
      <c r="D14" s="27" t="s">
        <v>41</v>
      </c>
      <c r="E14" s="16">
        <v>365</v>
      </c>
      <c r="F14" s="45">
        <v>46.8</v>
      </c>
      <c r="G14" s="45">
        <v>53.2</v>
      </c>
      <c r="H14" s="91"/>
      <c r="I14" s="16"/>
      <c r="K14" s="42"/>
    </row>
    <row r="15" spans="1:11" x14ac:dyDescent="0.2">
      <c r="A15" s="19" t="s">
        <v>35</v>
      </c>
      <c r="B15" s="13" t="s">
        <v>54</v>
      </c>
      <c r="C15" s="20" t="s">
        <v>34</v>
      </c>
      <c r="D15" s="17" t="s">
        <v>42</v>
      </c>
      <c r="E15" s="13">
        <v>477</v>
      </c>
      <c r="F15" s="43">
        <v>49.5</v>
      </c>
      <c r="G15" s="43">
        <v>50.5</v>
      </c>
      <c r="H15" s="87">
        <v>0.49299999999999999</v>
      </c>
      <c r="I15" s="13" t="s">
        <v>5</v>
      </c>
      <c r="K15" s="42"/>
    </row>
    <row r="16" spans="1:11" x14ac:dyDescent="0.2">
      <c r="A16" s="19" t="s">
        <v>46</v>
      </c>
      <c r="B16" s="13" t="s">
        <v>54</v>
      </c>
      <c r="C16" s="20" t="s">
        <v>34</v>
      </c>
      <c r="D16" s="17" t="s">
        <v>41</v>
      </c>
      <c r="E16" s="13">
        <v>1365</v>
      </c>
      <c r="F16" s="43">
        <v>43.7</v>
      </c>
      <c r="G16" s="43">
        <v>56.3</v>
      </c>
      <c r="H16" s="87"/>
      <c r="I16" s="13"/>
      <c r="K16" s="42"/>
    </row>
    <row r="17" spans="1:11" x14ac:dyDescent="0.2">
      <c r="A17" s="19" t="s">
        <v>46</v>
      </c>
      <c r="B17" s="13" t="s">
        <v>54</v>
      </c>
      <c r="C17" s="20" t="s">
        <v>34</v>
      </c>
      <c r="D17" s="17" t="s">
        <v>42</v>
      </c>
      <c r="E17" s="13">
        <v>1355</v>
      </c>
      <c r="F17" s="43">
        <v>50</v>
      </c>
      <c r="G17" s="43">
        <v>50</v>
      </c>
      <c r="H17" s="87">
        <v>1.14E-3</v>
      </c>
      <c r="I17" s="13" t="s">
        <v>6</v>
      </c>
      <c r="K17" s="42"/>
    </row>
    <row r="18" spans="1:11" x14ac:dyDescent="0.2">
      <c r="A18" s="19" t="s">
        <v>314</v>
      </c>
      <c r="B18" s="13" t="s">
        <v>54</v>
      </c>
      <c r="C18" s="20" t="s">
        <v>34</v>
      </c>
      <c r="D18" s="17" t="s">
        <v>41</v>
      </c>
      <c r="E18" s="13">
        <v>130</v>
      </c>
      <c r="F18" s="43">
        <v>76.900000000000006</v>
      </c>
      <c r="G18" s="43">
        <v>23.1</v>
      </c>
      <c r="H18" s="87"/>
      <c r="I18" s="13"/>
      <c r="K18" s="42"/>
    </row>
    <row r="19" spans="1:11" ht="17" thickBot="1" x14ac:dyDescent="0.25">
      <c r="A19" s="24" t="s">
        <v>314</v>
      </c>
      <c r="B19" s="15" t="s">
        <v>54</v>
      </c>
      <c r="C19" s="23" t="s">
        <v>34</v>
      </c>
      <c r="D19" s="18" t="s">
        <v>42</v>
      </c>
      <c r="E19" s="15">
        <v>141</v>
      </c>
      <c r="F19" s="44">
        <v>70.900000000000006</v>
      </c>
      <c r="G19" s="44">
        <v>29.1</v>
      </c>
      <c r="H19" s="84">
        <v>0.32500000000000001</v>
      </c>
      <c r="I19" s="15" t="s">
        <v>5</v>
      </c>
      <c r="K19" s="42"/>
    </row>
    <row r="20" spans="1:11" x14ac:dyDescent="0.2">
      <c r="A20" s="19" t="s">
        <v>36</v>
      </c>
      <c r="B20" s="13" t="s">
        <v>55</v>
      </c>
      <c r="C20" s="4" t="s">
        <v>316</v>
      </c>
      <c r="D20" s="17" t="s">
        <v>41</v>
      </c>
      <c r="E20" s="13">
        <v>147</v>
      </c>
      <c r="F20" s="43">
        <v>23.8</v>
      </c>
      <c r="G20" s="43">
        <v>76.2</v>
      </c>
      <c r="H20" s="87"/>
      <c r="I20" s="13"/>
      <c r="K20" s="42"/>
    </row>
    <row r="21" spans="1:11" x14ac:dyDescent="0.2">
      <c r="A21" s="19" t="s">
        <v>36</v>
      </c>
      <c r="B21" s="13" t="s">
        <v>55</v>
      </c>
      <c r="C21" s="4" t="s">
        <v>316</v>
      </c>
      <c r="D21" s="17" t="s">
        <v>42</v>
      </c>
      <c r="E21" s="13">
        <v>108</v>
      </c>
      <c r="F21" s="43">
        <v>30.6</v>
      </c>
      <c r="G21" s="43">
        <v>69.400000000000006</v>
      </c>
      <c r="H21" s="87">
        <v>0.28899999999999998</v>
      </c>
      <c r="I21" s="13" t="s">
        <v>5</v>
      </c>
      <c r="K21" s="42"/>
    </row>
    <row r="22" spans="1:11" x14ac:dyDescent="0.2">
      <c r="A22" s="19" t="s">
        <v>48</v>
      </c>
      <c r="B22" s="13" t="s">
        <v>55</v>
      </c>
      <c r="C22" s="4" t="s">
        <v>316</v>
      </c>
      <c r="D22" s="17" t="s">
        <v>41</v>
      </c>
      <c r="E22" s="13">
        <v>106</v>
      </c>
      <c r="F22" s="43">
        <v>37.700000000000003</v>
      </c>
      <c r="G22" s="43">
        <v>62.3</v>
      </c>
      <c r="H22" s="87"/>
      <c r="I22" s="13"/>
      <c r="K22" s="42"/>
    </row>
    <row r="23" spans="1:11" x14ac:dyDescent="0.2">
      <c r="A23" s="19" t="s">
        <v>48</v>
      </c>
      <c r="B23" s="13" t="s">
        <v>55</v>
      </c>
      <c r="C23" s="4" t="s">
        <v>316</v>
      </c>
      <c r="D23" s="17" t="s">
        <v>42</v>
      </c>
      <c r="E23" s="13">
        <v>62</v>
      </c>
      <c r="F23" s="43">
        <v>37.1</v>
      </c>
      <c r="G23" s="43">
        <v>62.9</v>
      </c>
      <c r="H23" s="87">
        <v>0.93400000000000005</v>
      </c>
      <c r="I23" s="13" t="s">
        <v>5</v>
      </c>
      <c r="K23" s="42"/>
    </row>
    <row r="24" spans="1:11" x14ac:dyDescent="0.2">
      <c r="A24" s="19" t="s">
        <v>49</v>
      </c>
      <c r="B24" s="13" t="s">
        <v>55</v>
      </c>
      <c r="C24" s="4" t="s">
        <v>316</v>
      </c>
      <c r="D24" s="17" t="s">
        <v>41</v>
      </c>
      <c r="E24" s="13">
        <v>478</v>
      </c>
      <c r="F24" s="43">
        <v>76.2</v>
      </c>
      <c r="G24" s="43">
        <v>23.8</v>
      </c>
      <c r="H24" s="87"/>
      <c r="I24" s="13"/>
      <c r="K24" s="42"/>
    </row>
    <row r="25" spans="1:11" ht="17" thickBot="1" x14ac:dyDescent="0.25">
      <c r="A25" s="24" t="s">
        <v>49</v>
      </c>
      <c r="B25" s="15" t="s">
        <v>55</v>
      </c>
      <c r="C25" s="15" t="s">
        <v>316</v>
      </c>
      <c r="D25" s="18" t="s">
        <v>42</v>
      </c>
      <c r="E25" s="15">
        <v>459</v>
      </c>
      <c r="F25" s="44">
        <v>75.400000000000006</v>
      </c>
      <c r="G25" s="44">
        <v>24.6</v>
      </c>
      <c r="H25" s="84">
        <v>0.84299999999999997</v>
      </c>
      <c r="I25" s="15" t="s">
        <v>5</v>
      </c>
      <c r="K25" s="42"/>
    </row>
    <row r="26" spans="1:11" x14ac:dyDescent="0.2">
      <c r="A26" s="19" t="s">
        <v>37</v>
      </c>
      <c r="B26" s="13" t="s">
        <v>56</v>
      </c>
      <c r="C26" s="13" t="s">
        <v>315</v>
      </c>
      <c r="D26" s="17" t="s">
        <v>41</v>
      </c>
      <c r="E26" s="13">
        <v>668</v>
      </c>
      <c r="F26" s="43">
        <v>88.8</v>
      </c>
      <c r="G26" s="43">
        <v>11.2</v>
      </c>
      <c r="H26" s="87"/>
      <c r="I26" s="13"/>
      <c r="K26" s="42"/>
    </row>
    <row r="27" spans="1:11" x14ac:dyDescent="0.2">
      <c r="A27" s="19" t="s">
        <v>37</v>
      </c>
      <c r="B27" s="13" t="s">
        <v>56</v>
      </c>
      <c r="C27" s="13" t="s">
        <v>315</v>
      </c>
      <c r="D27" s="17" t="s">
        <v>42</v>
      </c>
      <c r="E27" s="13">
        <v>320</v>
      </c>
      <c r="F27" s="43">
        <v>69</v>
      </c>
      <c r="G27" s="43">
        <v>31</v>
      </c>
      <c r="H27" s="87">
        <v>5.3099999999999997E-25</v>
      </c>
      <c r="I27" s="13" t="s">
        <v>3</v>
      </c>
      <c r="K27" s="42"/>
    </row>
    <row r="28" spans="1:11" x14ac:dyDescent="0.2">
      <c r="A28" s="19" t="s">
        <v>47</v>
      </c>
      <c r="B28" s="13" t="s">
        <v>56</v>
      </c>
      <c r="C28" s="13" t="s">
        <v>315</v>
      </c>
      <c r="D28" s="17" t="s">
        <v>41</v>
      </c>
      <c r="E28" s="13">
        <v>267</v>
      </c>
      <c r="F28" s="43">
        <v>63.7</v>
      </c>
      <c r="G28" s="43">
        <v>36.299999999999997</v>
      </c>
      <c r="H28" s="87"/>
      <c r="I28" s="13"/>
      <c r="K28" s="42"/>
    </row>
    <row r="29" spans="1:11" ht="17" thickBot="1" x14ac:dyDescent="0.25">
      <c r="A29" s="24" t="s">
        <v>47</v>
      </c>
      <c r="B29" s="15" t="s">
        <v>56</v>
      </c>
      <c r="C29" s="15" t="s">
        <v>315</v>
      </c>
      <c r="D29" s="18" t="s">
        <v>42</v>
      </c>
      <c r="E29" s="15">
        <v>212</v>
      </c>
      <c r="F29" s="44">
        <v>51.9</v>
      </c>
      <c r="G29" s="44">
        <v>48.1</v>
      </c>
      <c r="H29" s="84">
        <v>1.2200000000000001E-2</v>
      </c>
      <c r="I29" s="15" t="s">
        <v>4</v>
      </c>
      <c r="K29" s="42"/>
    </row>
    <row r="32" spans="1:11" x14ac:dyDescent="0.2">
      <c r="A32" s="4" t="s">
        <v>32</v>
      </c>
      <c r="C32" s="4" t="s">
        <v>3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BE77C-0C6B-6E41-8E99-83E8ED1D693A}">
  <dimension ref="A1:J61"/>
  <sheetViews>
    <sheetView topLeftCell="A22" workbookViewId="0">
      <selection activeCell="F25" sqref="F25"/>
    </sheetView>
  </sheetViews>
  <sheetFormatPr baseColWidth="10" defaultRowHeight="16" x14ac:dyDescent="0.2"/>
  <cols>
    <col min="1" max="1" width="21.6640625" customWidth="1"/>
    <col min="2" max="2" width="33" customWidth="1"/>
    <col min="3" max="3" width="21.6640625" customWidth="1"/>
    <col min="4" max="4" width="14.1640625" customWidth="1"/>
    <col min="5" max="5" width="30.5" customWidth="1"/>
    <col min="6" max="6" width="31.6640625" customWidth="1"/>
    <col min="7" max="7" width="18.33203125" customWidth="1"/>
  </cols>
  <sheetData>
    <row r="1" spans="1:10" x14ac:dyDescent="0.2">
      <c r="A1" t="s">
        <v>318</v>
      </c>
    </row>
    <row r="2" spans="1:10" ht="17" x14ac:dyDescent="0.2">
      <c r="A2" s="48"/>
      <c r="B2" s="152" t="s">
        <v>88</v>
      </c>
      <c r="C2" s="152"/>
      <c r="D2" s="50"/>
      <c r="F2" s="152" t="s">
        <v>88</v>
      </c>
      <c r="G2" s="152"/>
      <c r="H2" s="50"/>
      <c r="I2" s="51" t="s">
        <v>128</v>
      </c>
    </row>
    <row r="3" spans="1:10" ht="17" thickBot="1" x14ac:dyDescent="0.25">
      <c r="A3" s="97" t="s">
        <v>41</v>
      </c>
      <c r="B3" s="4" t="s">
        <v>125</v>
      </c>
      <c r="C3" s="4" t="s">
        <v>85</v>
      </c>
      <c r="E3" s="97" t="s">
        <v>126</v>
      </c>
      <c r="F3" t="s">
        <v>125</v>
      </c>
      <c r="G3" t="s">
        <v>85</v>
      </c>
      <c r="I3" s="51" t="s">
        <v>127</v>
      </c>
      <c r="J3" s="98" t="s">
        <v>26</v>
      </c>
    </row>
    <row r="4" spans="1:10" x14ac:dyDescent="0.2">
      <c r="A4" t="s">
        <v>89</v>
      </c>
      <c r="B4" s="99">
        <v>9.5192876833668905</v>
      </c>
      <c r="C4" s="99">
        <v>1.3451243124296604</v>
      </c>
      <c r="E4" t="s">
        <v>89</v>
      </c>
      <c r="F4" s="99">
        <v>7.7132225149982503</v>
      </c>
      <c r="G4" s="99">
        <v>1.0899180145834571</v>
      </c>
      <c r="I4" s="32" t="s">
        <v>317</v>
      </c>
      <c r="J4" s="4" t="s">
        <v>3</v>
      </c>
    </row>
    <row r="5" spans="1:10" x14ac:dyDescent="0.2">
      <c r="A5" t="s">
        <v>90</v>
      </c>
      <c r="B5" s="99">
        <v>9.2510677763140166</v>
      </c>
      <c r="C5" s="99">
        <v>1.3072234599651578</v>
      </c>
      <c r="E5" t="s">
        <v>90</v>
      </c>
      <c r="F5" s="99">
        <v>6.6354072835413662</v>
      </c>
      <c r="G5" s="99">
        <v>0.93761717860043559</v>
      </c>
    </row>
    <row r="6" spans="1:10" x14ac:dyDescent="0.2">
      <c r="A6" t="s">
        <v>91</v>
      </c>
      <c r="B6" s="99">
        <v>4.6731672476020112</v>
      </c>
      <c r="C6" s="99">
        <v>0.6603425686759119</v>
      </c>
      <c r="E6" t="s">
        <v>91</v>
      </c>
      <c r="F6" s="99">
        <v>3.1161128325190779</v>
      </c>
      <c r="G6" s="99">
        <v>0.44032277106399492</v>
      </c>
    </row>
    <row r="7" spans="1:10" x14ac:dyDescent="0.2">
      <c r="A7" t="s">
        <v>92</v>
      </c>
      <c r="B7" s="99">
        <v>7.0406532894182137</v>
      </c>
      <c r="C7" s="99">
        <v>0.99488052362702073</v>
      </c>
      <c r="E7" t="s">
        <v>92</v>
      </c>
      <c r="F7" s="99">
        <v>4.3001630703631513</v>
      </c>
      <c r="G7" s="99">
        <v>0.6076351598727826</v>
      </c>
    </row>
    <row r="8" spans="1:10" x14ac:dyDescent="0.2">
      <c r="A8" t="s">
        <v>93</v>
      </c>
      <c r="B8" s="99">
        <v>6.1790625065033078</v>
      </c>
      <c r="C8" s="99">
        <v>0.87313331438055786</v>
      </c>
      <c r="E8" t="s">
        <v>93</v>
      </c>
      <c r="F8" s="99">
        <v>5.9799235399089596</v>
      </c>
      <c r="G8" s="99">
        <v>0.84499395412293887</v>
      </c>
    </row>
    <row r="9" spans="1:10" x14ac:dyDescent="0.2">
      <c r="A9" t="s">
        <v>94</v>
      </c>
      <c r="B9" s="99">
        <v>8.345224064024297</v>
      </c>
      <c r="C9" s="99">
        <v>1.1792230841816331</v>
      </c>
      <c r="E9" t="s">
        <v>94</v>
      </c>
      <c r="F9" s="99">
        <v>2.4417956157379663</v>
      </c>
      <c r="G9" s="99">
        <v>0.34503827995999642</v>
      </c>
    </row>
    <row r="10" spans="1:10" x14ac:dyDescent="0.2">
      <c r="A10" t="s">
        <v>95</v>
      </c>
      <c r="B10" s="99">
        <v>4.7234196182431765</v>
      </c>
      <c r="C10" s="99">
        <v>0.66744348712223311</v>
      </c>
      <c r="E10" t="s">
        <v>95</v>
      </c>
      <c r="F10" s="99">
        <v>2.4316422295016245</v>
      </c>
      <c r="G10" s="99">
        <v>0.34360355426052458</v>
      </c>
    </row>
    <row r="11" spans="1:10" x14ac:dyDescent="0.2">
      <c r="A11" t="s">
        <v>96</v>
      </c>
      <c r="B11" s="99">
        <v>3.6802163461689328</v>
      </c>
      <c r="C11" s="99">
        <v>0.52003349902773255</v>
      </c>
      <c r="E11" t="s">
        <v>96</v>
      </c>
      <c r="F11" s="99">
        <v>1.695019181893016</v>
      </c>
      <c r="G11" s="99">
        <v>0.23951492878850658</v>
      </c>
    </row>
    <row r="12" spans="1:10" x14ac:dyDescent="0.2">
      <c r="A12" t="s">
        <v>97</v>
      </c>
      <c r="B12" s="99">
        <v>3.7988580787648631</v>
      </c>
      <c r="C12" s="99">
        <v>0.53679818608119911</v>
      </c>
      <c r="E12" t="s">
        <v>97</v>
      </c>
      <c r="F12" s="99">
        <v>2.5527660726162549</v>
      </c>
      <c r="G12" s="99">
        <v>0.3607189762971007</v>
      </c>
    </row>
    <row r="13" spans="1:10" x14ac:dyDescent="0.2">
      <c r="A13" t="s">
        <v>98</v>
      </c>
      <c r="B13" s="99">
        <v>3.1070259365365915</v>
      </c>
      <c r="C13" s="99">
        <v>0.43903874592292064</v>
      </c>
      <c r="E13" t="s">
        <v>98</v>
      </c>
      <c r="F13" s="99">
        <v>2.014191518893707</v>
      </c>
      <c r="G13" s="99">
        <v>0.28461562168013826</v>
      </c>
    </row>
    <row r="14" spans="1:10" x14ac:dyDescent="0.2">
      <c r="A14" t="s">
        <v>99</v>
      </c>
      <c r="B14" s="99">
        <v>6.9567950531772311</v>
      </c>
      <c r="C14" s="99">
        <v>0.98303092351856813</v>
      </c>
      <c r="E14" t="s">
        <v>99</v>
      </c>
      <c r="F14" s="99">
        <v>1.6513334523439049</v>
      </c>
      <c r="G14" s="99">
        <v>0.23334191050422753</v>
      </c>
    </row>
    <row r="15" spans="1:10" x14ac:dyDescent="0.2">
      <c r="A15" t="s">
        <v>100</v>
      </c>
      <c r="B15" s="99">
        <v>4.8161562833800682</v>
      </c>
      <c r="C15" s="99">
        <v>0.68054765490016933</v>
      </c>
      <c r="E15" t="s">
        <v>100</v>
      </c>
      <c r="F15" s="99">
        <v>1.6182374508083868</v>
      </c>
      <c r="G15" s="99">
        <v>0.22866527525688421</v>
      </c>
    </row>
    <row r="16" spans="1:10" x14ac:dyDescent="0.2">
      <c r="A16" t="s">
        <v>101</v>
      </c>
      <c r="B16" s="99">
        <v>3.7815797539154143</v>
      </c>
      <c r="C16" s="99">
        <v>0.53435666990833874</v>
      </c>
      <c r="E16" t="s">
        <v>101</v>
      </c>
      <c r="F16" s="99">
        <v>1.7408843074749309</v>
      </c>
      <c r="G16" s="99">
        <v>0.24599590694201612</v>
      </c>
    </row>
    <row r="17" spans="1:7" x14ac:dyDescent="0.2">
      <c r="A17" t="s">
        <v>102</v>
      </c>
      <c r="B17" s="99">
        <v>5.6665174806265943</v>
      </c>
      <c r="C17" s="99">
        <v>0.8007080659319461</v>
      </c>
      <c r="E17" t="s">
        <v>102</v>
      </c>
      <c r="F17" s="99">
        <v>1.8055461086125102</v>
      </c>
      <c r="G17" s="99">
        <v>0.25513295203286124</v>
      </c>
    </row>
    <row r="18" spans="1:7" x14ac:dyDescent="0.2">
      <c r="A18" t="s">
        <v>103</v>
      </c>
      <c r="B18" s="99">
        <v>2.9633752191705964</v>
      </c>
      <c r="C18" s="99">
        <v>0.41874016068690662</v>
      </c>
      <c r="E18" t="s">
        <v>103</v>
      </c>
      <c r="F18" s="99">
        <v>2.199742231954088</v>
      </c>
      <c r="G18" s="99">
        <v>0.31083489182177776</v>
      </c>
    </row>
    <row r="19" spans="1:7" x14ac:dyDescent="0.2">
      <c r="A19" t="s">
        <v>104</v>
      </c>
      <c r="B19" s="99">
        <v>7.7018562939407413</v>
      </c>
      <c r="C19" s="99">
        <v>1.0883119090854982</v>
      </c>
      <c r="E19" t="s">
        <v>104</v>
      </c>
      <c r="F19" s="99">
        <v>1.9317238637346894</v>
      </c>
      <c r="G19" s="99">
        <v>0.27296251783106695</v>
      </c>
    </row>
    <row r="20" spans="1:7" x14ac:dyDescent="0.2">
      <c r="A20" t="s">
        <v>105</v>
      </c>
      <c r="B20" s="99">
        <v>7.3119423644235795</v>
      </c>
      <c r="C20" s="99">
        <v>1.0332150653095769</v>
      </c>
      <c r="E20" t="s">
        <v>105</v>
      </c>
      <c r="F20" s="99">
        <v>2.5027851000250405</v>
      </c>
      <c r="G20" s="99">
        <v>0.3536564077911824</v>
      </c>
    </row>
    <row r="21" spans="1:7" x14ac:dyDescent="0.2">
      <c r="A21" t="s">
        <v>106</v>
      </c>
      <c r="B21" s="99">
        <v>7.4406005642304249</v>
      </c>
      <c r="C21" s="99">
        <v>1.0513951306999749</v>
      </c>
      <c r="E21" t="s">
        <v>106</v>
      </c>
      <c r="F21" s="99">
        <v>4.5669360338175773</v>
      </c>
      <c r="G21" s="99">
        <v>0.64533155176442236</v>
      </c>
    </row>
    <row r="22" spans="1:7" x14ac:dyDescent="0.2">
      <c r="A22" t="s">
        <v>107</v>
      </c>
      <c r="B22" s="99">
        <v>7.7766010771427361</v>
      </c>
      <c r="C22" s="99">
        <v>1.0988737314041959</v>
      </c>
      <c r="E22" t="s">
        <v>107</v>
      </c>
      <c r="F22" s="99">
        <v>5.3495295825990805</v>
      </c>
      <c r="G22" s="99">
        <v>0.75591604550295821</v>
      </c>
    </row>
    <row r="23" spans="1:7" x14ac:dyDescent="0.2">
      <c r="A23" t="s">
        <v>108</v>
      </c>
      <c r="B23" s="99">
        <v>11.201334442469095</v>
      </c>
      <c r="C23" s="99">
        <v>1.5828061711537411</v>
      </c>
      <c r="E23" t="s">
        <v>108</v>
      </c>
      <c r="F23" s="99">
        <v>4.9855727929721549</v>
      </c>
      <c r="G23" s="99">
        <v>0.70448707910493158</v>
      </c>
    </row>
    <row r="24" spans="1:7" x14ac:dyDescent="0.2">
      <c r="A24" t="s">
        <v>109</v>
      </c>
      <c r="B24" s="99">
        <v>7.8068871006636842</v>
      </c>
      <c r="C24" s="99">
        <v>1.1031533023048659</v>
      </c>
      <c r="E24" t="s">
        <v>109</v>
      </c>
      <c r="F24" s="99">
        <v>7.0041667156917757</v>
      </c>
      <c r="G24" s="99">
        <v>0.98972478308958056</v>
      </c>
    </row>
    <row r="25" spans="1:7" x14ac:dyDescent="0.2">
      <c r="A25" t="s">
        <v>110</v>
      </c>
      <c r="B25" s="99">
        <v>8.5636200079547447</v>
      </c>
      <c r="C25" s="99">
        <v>1.2100835543857404</v>
      </c>
      <c r="E25" t="s">
        <v>110</v>
      </c>
      <c r="F25" s="99">
        <v>3.3693254231768721</v>
      </c>
      <c r="G25" s="99">
        <v>0.47610301253124621</v>
      </c>
    </row>
    <row r="26" spans="1:7" x14ac:dyDescent="0.2">
      <c r="A26" t="s">
        <v>111</v>
      </c>
      <c r="B26" s="99">
        <v>6.5881084994201844</v>
      </c>
      <c r="C26" s="99">
        <v>0.93093361712125766</v>
      </c>
      <c r="E26" t="s">
        <v>111</v>
      </c>
      <c r="F26" s="99">
        <v>4.4405308779339041</v>
      </c>
      <c r="G26" s="99">
        <v>0.62746985306897418</v>
      </c>
    </row>
    <row r="27" spans="1:7" x14ac:dyDescent="0.2">
      <c r="A27" t="s">
        <v>112</v>
      </c>
      <c r="B27" s="99">
        <v>6.3424177170001155</v>
      </c>
      <c r="C27" s="99">
        <v>0.89621624584666548</v>
      </c>
      <c r="E27" t="s">
        <v>112</v>
      </c>
      <c r="F27" s="99">
        <v>4.1793063511954234</v>
      </c>
      <c r="G27" s="99">
        <v>0.59055748382386464</v>
      </c>
    </row>
    <row r="28" spans="1:7" x14ac:dyDescent="0.2">
      <c r="A28" t="s">
        <v>113</v>
      </c>
      <c r="B28" s="99">
        <v>7.7950418560737607</v>
      </c>
      <c r="C28" s="99">
        <v>1.1014795083179039</v>
      </c>
      <c r="E28" t="s">
        <v>113</v>
      </c>
      <c r="F28" s="99">
        <v>4.5448017738986186</v>
      </c>
      <c r="G28" s="99">
        <v>0.6422038669895781</v>
      </c>
    </row>
    <row r="29" spans="1:7" x14ac:dyDescent="0.2">
      <c r="A29" t="s">
        <v>114</v>
      </c>
      <c r="B29" s="99">
        <v>9.5193628841910396</v>
      </c>
      <c r="C29" s="99">
        <v>1.3451349386929106</v>
      </c>
      <c r="E29" t="s">
        <v>114</v>
      </c>
      <c r="F29" s="99">
        <v>1.8073666414256311</v>
      </c>
      <c r="G29" s="99">
        <v>0.25539020268332574</v>
      </c>
    </row>
    <row r="30" spans="1:7" x14ac:dyDescent="0.2">
      <c r="A30" t="s">
        <v>115</v>
      </c>
      <c r="B30" s="99">
        <v>7.071241284999088</v>
      </c>
      <c r="C30" s="99">
        <v>0.99920276473296155</v>
      </c>
      <c r="E30" t="s">
        <v>115</v>
      </c>
      <c r="F30" s="99">
        <v>2.5259343943092714</v>
      </c>
      <c r="G30" s="99">
        <v>0.35692752214270229</v>
      </c>
    </row>
    <row r="31" spans="1:7" x14ac:dyDescent="0.2">
      <c r="A31" t="s">
        <v>116</v>
      </c>
      <c r="B31" s="99">
        <v>7.0825251667758682</v>
      </c>
      <c r="C31" s="99">
        <v>1.0007972352670385</v>
      </c>
      <c r="E31" t="s">
        <v>116</v>
      </c>
      <c r="F31" s="99">
        <v>1.9108085884113755</v>
      </c>
      <c r="G31" s="99">
        <v>0.27000708184947481</v>
      </c>
    </row>
    <row r="32" spans="1:7" x14ac:dyDescent="0.2">
      <c r="A32" t="s">
        <v>117</v>
      </c>
      <c r="B32" s="99">
        <v>6.9036878658772975</v>
      </c>
      <c r="C32" s="99">
        <v>0.97552660479451947</v>
      </c>
      <c r="E32" t="s">
        <v>117</v>
      </c>
      <c r="F32" s="99">
        <v>2.5869022549590417</v>
      </c>
      <c r="G32" s="99">
        <v>0.36554259444271536</v>
      </c>
    </row>
    <row r="33" spans="1:10" x14ac:dyDescent="0.2">
      <c r="A33" t="s">
        <v>118</v>
      </c>
      <c r="B33" s="99">
        <v>8.8373243011943234</v>
      </c>
      <c r="C33" s="99">
        <v>1.2487593788275455</v>
      </c>
      <c r="E33" t="s">
        <v>118</v>
      </c>
      <c r="F33" s="99">
        <v>2.0918788544832201</v>
      </c>
      <c r="G33" s="99">
        <v>0.29559324178630736</v>
      </c>
    </row>
    <row r="34" spans="1:10" x14ac:dyDescent="0.2">
      <c r="A34" t="s">
        <v>119</v>
      </c>
      <c r="B34" s="99">
        <v>8.4897799446923354</v>
      </c>
      <c r="C34" s="99">
        <v>1.1996495736479631</v>
      </c>
      <c r="E34" t="s">
        <v>119</v>
      </c>
      <c r="F34" s="99">
        <v>1.6431847102630421</v>
      </c>
      <c r="G34" s="99">
        <v>0.23219045133487817</v>
      </c>
    </row>
    <row r="35" spans="1:10" x14ac:dyDescent="0.2">
      <c r="A35" t="s">
        <v>120</v>
      </c>
      <c r="B35" s="99">
        <v>8.8256651050837807</v>
      </c>
      <c r="C35" s="99">
        <v>1.2471118744476664</v>
      </c>
      <c r="E35" t="s">
        <v>120</v>
      </c>
      <c r="F35" s="99">
        <v>0.53588787663619575</v>
      </c>
      <c r="G35" s="99">
        <v>7.5723713325648756E-2</v>
      </c>
    </row>
    <row r="36" spans="1:10" x14ac:dyDescent="0.2">
      <c r="A36" t="s">
        <v>121</v>
      </c>
      <c r="B36" s="99">
        <v>8.0841495456801002</v>
      </c>
      <c r="C36" s="99">
        <v>1.142331911894209</v>
      </c>
      <c r="E36" t="s">
        <v>121</v>
      </c>
      <c r="F36" s="99">
        <v>0.69430235725897171</v>
      </c>
      <c r="G36" s="99">
        <v>9.8108494247748812E-2</v>
      </c>
    </row>
    <row r="37" spans="1:10" x14ac:dyDescent="0.2">
      <c r="A37" t="s">
        <v>122</v>
      </c>
      <c r="B37" s="99">
        <v>11.548170970600307</v>
      </c>
      <c r="C37" s="99">
        <v>1.6318159565437942</v>
      </c>
      <c r="E37" t="s">
        <v>122</v>
      </c>
      <c r="F37" s="99">
        <v>0.90828963479123304</v>
      </c>
      <c r="G37" s="99">
        <v>0.12834599721367151</v>
      </c>
    </row>
    <row r="38" spans="1:10" x14ac:dyDescent="0.2">
      <c r="A38" t="s">
        <v>123</v>
      </c>
      <c r="B38" s="99">
        <v>4.718432704946073</v>
      </c>
      <c r="C38" s="99">
        <v>0.66673881062299944</v>
      </c>
      <c r="E38" t="s">
        <v>123</v>
      </c>
      <c r="F38" s="99">
        <v>1.1068828286379777</v>
      </c>
      <c r="G38" s="99">
        <v>0.15640823697485398</v>
      </c>
    </row>
    <row r="39" spans="1:10" x14ac:dyDescent="0.2">
      <c r="A39" t="s">
        <v>124</v>
      </c>
      <c r="B39" s="99">
        <v>3.2846854278342552</v>
      </c>
      <c r="C39" s="99">
        <v>0.46414294584072902</v>
      </c>
      <c r="E39" t="s">
        <v>124</v>
      </c>
      <c r="F39" s="99">
        <v>1.7442184879099303</v>
      </c>
      <c r="G39" s="99">
        <v>0.24646704378694848</v>
      </c>
    </row>
    <row r="40" spans="1:10" x14ac:dyDescent="0.2">
      <c r="B40" s="99"/>
      <c r="C40" s="99"/>
      <c r="F40" s="99"/>
      <c r="G40" s="99"/>
    </row>
    <row r="41" spans="1:10" x14ac:dyDescent="0.2">
      <c r="A41" t="s">
        <v>86</v>
      </c>
      <c r="B41" s="99">
        <v>7.0768832258874781</v>
      </c>
      <c r="C41" s="99">
        <f>MEDIAN(C4:C39)</f>
        <v>1</v>
      </c>
      <c r="E41" t="s">
        <v>86</v>
      </c>
      <c r="F41" s="99">
        <v>2.4367189226197956</v>
      </c>
      <c r="G41" s="99">
        <f>MEDIAN(G4:G39)</f>
        <v>0.34432091711026047</v>
      </c>
    </row>
    <row r="44" spans="1:10" x14ac:dyDescent="0.2">
      <c r="A44" t="s">
        <v>87</v>
      </c>
    </row>
    <row r="45" spans="1:10" x14ac:dyDescent="0.2">
      <c r="A45" s="49"/>
      <c r="B45" s="152" t="s">
        <v>88</v>
      </c>
      <c r="C45" s="152"/>
      <c r="F45" s="152" t="s">
        <v>88</v>
      </c>
      <c r="G45" s="152"/>
      <c r="I45" s="51" t="s">
        <v>128</v>
      </c>
    </row>
    <row r="46" spans="1:10" ht="17" thickBot="1" x14ac:dyDescent="0.25">
      <c r="A46" s="9" t="s">
        <v>41</v>
      </c>
      <c r="B46" s="4" t="s">
        <v>125</v>
      </c>
      <c r="C46" s="4" t="s">
        <v>85</v>
      </c>
      <c r="E46" s="97" t="s">
        <v>126</v>
      </c>
      <c r="F46" s="4" t="s">
        <v>125</v>
      </c>
      <c r="G46" s="4" t="s">
        <v>85</v>
      </c>
      <c r="I46" s="51" t="s">
        <v>127</v>
      </c>
      <c r="J46" s="98" t="s">
        <v>26</v>
      </c>
    </row>
    <row r="47" spans="1:10" x14ac:dyDescent="0.2">
      <c r="A47" t="s">
        <v>89</v>
      </c>
      <c r="B47" s="99">
        <v>18.498999999999999</v>
      </c>
      <c r="C47" s="99">
        <f>B47/$B$58</f>
        <v>1.4528961319458078</v>
      </c>
      <c r="E47" t="s">
        <v>89</v>
      </c>
      <c r="F47" s="99">
        <v>7.3979999999999997</v>
      </c>
      <c r="G47" s="99">
        <f>F47/$B$58</f>
        <v>0.58103279010406439</v>
      </c>
      <c r="I47" s="32">
        <v>3.4000000000000002E-4</v>
      </c>
      <c r="J47" s="4" t="s">
        <v>3</v>
      </c>
    </row>
    <row r="48" spans="1:10" x14ac:dyDescent="0.2">
      <c r="A48" t="s">
        <v>90</v>
      </c>
      <c r="B48" s="99">
        <v>16.614000000000001</v>
      </c>
      <c r="C48" s="99">
        <f t="shared" ref="C48:C56" si="0">B48/$B$58</f>
        <v>1.304849793834675</v>
      </c>
      <c r="E48" t="s">
        <v>90</v>
      </c>
      <c r="F48" s="99">
        <v>6.0229999999999997</v>
      </c>
      <c r="G48" s="99">
        <f t="shared" ref="G48:G56" si="1">F48/$B$58</f>
        <v>0.47304142941291966</v>
      </c>
    </row>
    <row r="49" spans="1:7" x14ac:dyDescent="0.2">
      <c r="A49" t="s">
        <v>91</v>
      </c>
      <c r="B49" s="99">
        <v>13.105</v>
      </c>
      <c r="C49" s="99">
        <f t="shared" si="0"/>
        <v>1.0292558413508739</v>
      </c>
      <c r="E49" t="s">
        <v>91</v>
      </c>
      <c r="F49" s="99">
        <v>5.7270000000000003</v>
      </c>
      <c r="G49" s="99">
        <f t="shared" si="1"/>
        <v>0.44979383467504419</v>
      </c>
    </row>
    <row r="50" spans="1:7" x14ac:dyDescent="0.2">
      <c r="A50" t="s">
        <v>92</v>
      </c>
      <c r="B50" s="99">
        <v>9.1920000000000002</v>
      </c>
      <c r="C50" s="99">
        <f t="shared" si="0"/>
        <v>0.7219320636167289</v>
      </c>
      <c r="E50" t="s">
        <v>92</v>
      </c>
      <c r="F50" s="99">
        <v>6.4880000000000004</v>
      </c>
      <c r="G50" s="99">
        <f t="shared" si="1"/>
        <v>0.50956214411937961</v>
      </c>
    </row>
    <row r="51" spans="1:7" x14ac:dyDescent="0.2">
      <c r="A51" t="s">
        <v>93</v>
      </c>
      <c r="B51" s="99">
        <v>14.33</v>
      </c>
      <c r="C51" s="99">
        <f t="shared" si="0"/>
        <v>1.1254663263302573</v>
      </c>
      <c r="E51" t="s">
        <v>93</v>
      </c>
      <c r="F51" s="99">
        <v>5.89</v>
      </c>
      <c r="G51" s="99">
        <f t="shared" si="1"/>
        <v>0.46259571961515805</v>
      </c>
    </row>
    <row r="52" spans="1:7" x14ac:dyDescent="0.2">
      <c r="A52" t="s">
        <v>94</v>
      </c>
      <c r="B52" s="99">
        <v>14.936999999999999</v>
      </c>
      <c r="C52" s="99">
        <f t="shared" si="0"/>
        <v>1.1731396033771844</v>
      </c>
      <c r="E52" t="s">
        <v>94</v>
      </c>
      <c r="F52" s="99">
        <v>4.859</v>
      </c>
      <c r="G52" s="99">
        <f t="shared" si="1"/>
        <v>0.38162183388965248</v>
      </c>
    </row>
    <row r="53" spans="1:7" x14ac:dyDescent="0.2">
      <c r="A53" t="s">
        <v>95</v>
      </c>
      <c r="B53" s="99">
        <v>11.817</v>
      </c>
      <c r="C53" s="99">
        <f t="shared" si="0"/>
        <v>0.92809738857255053</v>
      </c>
      <c r="E53" t="s">
        <v>95</v>
      </c>
      <c r="F53" s="99">
        <v>9.6170000000000009</v>
      </c>
      <c r="G53" s="99">
        <f t="shared" si="1"/>
        <v>0.75531121146671909</v>
      </c>
    </row>
    <row r="54" spans="1:7" x14ac:dyDescent="0.2">
      <c r="A54" t="s">
        <v>96</v>
      </c>
      <c r="B54" s="99">
        <v>10.686999999999999</v>
      </c>
      <c r="C54" s="99">
        <f t="shared" si="0"/>
        <v>0.8393481248772825</v>
      </c>
      <c r="E54" t="s">
        <v>96</v>
      </c>
      <c r="F54" s="99">
        <v>8.2789999999999999</v>
      </c>
      <c r="G54" s="99">
        <f t="shared" si="1"/>
        <v>0.65022580011780873</v>
      </c>
    </row>
    <row r="55" spans="1:7" x14ac:dyDescent="0.2">
      <c r="A55" t="s">
        <v>97</v>
      </c>
      <c r="B55" s="99">
        <v>12.36</v>
      </c>
      <c r="C55" s="99">
        <f t="shared" si="0"/>
        <v>0.97074415864912622</v>
      </c>
      <c r="E55" t="s">
        <v>97</v>
      </c>
      <c r="F55" s="99">
        <v>7.1260000000000003</v>
      </c>
      <c r="G55" s="99">
        <f t="shared" si="1"/>
        <v>0.55967013548007072</v>
      </c>
    </row>
    <row r="56" spans="1:7" x14ac:dyDescent="0.2">
      <c r="A56" t="s">
        <v>98</v>
      </c>
      <c r="B56" s="99">
        <v>9.3949999999999996</v>
      </c>
      <c r="C56" s="99">
        <f t="shared" si="0"/>
        <v>0.73787551541331231</v>
      </c>
      <c r="E56" t="s">
        <v>98</v>
      </c>
      <c r="F56" s="99">
        <v>7.1319999999999997</v>
      </c>
      <c r="G56" s="99">
        <f t="shared" si="1"/>
        <v>0.56014137050854107</v>
      </c>
    </row>
    <row r="57" spans="1:7" x14ac:dyDescent="0.2">
      <c r="B57" s="99"/>
      <c r="C57" s="99"/>
      <c r="F57" s="99"/>
      <c r="G57" s="99"/>
    </row>
    <row r="58" spans="1:7" x14ac:dyDescent="0.2">
      <c r="A58" t="s">
        <v>86</v>
      </c>
      <c r="B58" s="99">
        <f>MEDIAN(B47:B56)</f>
        <v>12.7325</v>
      </c>
      <c r="C58" s="99">
        <f t="shared" ref="C58:G58" si="2">MEDIAN(C47:C56)</f>
        <v>1</v>
      </c>
      <c r="E58" t="s">
        <v>86</v>
      </c>
      <c r="F58" s="99">
        <f t="shared" si="2"/>
        <v>6.8070000000000004</v>
      </c>
      <c r="G58" s="99">
        <f t="shared" si="2"/>
        <v>0.53461613979972511</v>
      </c>
    </row>
    <row r="61" spans="1:7" x14ac:dyDescent="0.2">
      <c r="A61" s="52"/>
    </row>
  </sheetData>
  <mergeCells count="4">
    <mergeCell ref="F2:G2"/>
    <mergeCell ref="B2:C2"/>
    <mergeCell ref="B45:C45"/>
    <mergeCell ref="F45:G4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BFFB9-8EAE-334C-A51F-7DF227221C5A}">
  <dimension ref="A1:L24"/>
  <sheetViews>
    <sheetView workbookViewId="0">
      <selection activeCell="H17" sqref="H17"/>
    </sheetView>
  </sheetViews>
  <sheetFormatPr baseColWidth="10" defaultRowHeight="16" x14ac:dyDescent="0.2"/>
  <cols>
    <col min="1" max="1" width="54.83203125" style="4" customWidth="1"/>
    <col min="2" max="2" width="11.1640625" style="4" bestFit="1" customWidth="1"/>
    <col min="3" max="3" width="13" style="4" bestFit="1" customWidth="1"/>
    <col min="4" max="4" width="22.33203125" style="4" bestFit="1" customWidth="1"/>
    <col min="5" max="5" width="40.5" style="4" bestFit="1" customWidth="1"/>
    <col min="6" max="6" width="5.1640625" style="4" bestFit="1" customWidth="1"/>
    <col min="7" max="9" width="12.1640625" style="4" bestFit="1" customWidth="1"/>
    <col min="10" max="10" width="8.5" style="4" bestFit="1" customWidth="1"/>
  </cols>
  <sheetData>
    <row r="1" spans="1:12" ht="17" thickBot="1" x14ac:dyDescent="0.25">
      <c r="A1" s="28" t="s">
        <v>312</v>
      </c>
      <c r="B1" s="29" t="s">
        <v>50</v>
      </c>
      <c r="C1" s="30" t="s">
        <v>51</v>
      </c>
      <c r="D1" s="31" t="s">
        <v>57</v>
      </c>
      <c r="E1" s="31" t="s">
        <v>0</v>
      </c>
      <c r="F1" s="30" t="s">
        <v>8</v>
      </c>
      <c r="G1" s="30" t="s">
        <v>28</v>
      </c>
      <c r="H1" s="30" t="s">
        <v>29</v>
      </c>
      <c r="I1" s="30" t="s">
        <v>127</v>
      </c>
      <c r="J1" s="31" t="s">
        <v>26</v>
      </c>
    </row>
    <row r="2" spans="1:12" x14ac:dyDescent="0.2">
      <c r="A2" s="4" t="s">
        <v>62</v>
      </c>
      <c r="B2" s="8" t="s">
        <v>7</v>
      </c>
      <c r="C2" s="8" t="s">
        <v>52</v>
      </c>
      <c r="D2" s="34" t="s">
        <v>58</v>
      </c>
      <c r="E2" s="27" t="s">
        <v>41</v>
      </c>
      <c r="F2" s="16">
        <v>337</v>
      </c>
      <c r="G2" s="45">
        <v>58.5</v>
      </c>
      <c r="H2" s="45">
        <v>41.5</v>
      </c>
      <c r="I2" s="16"/>
      <c r="J2" s="16"/>
      <c r="L2" s="42"/>
    </row>
    <row r="3" spans="1:12" x14ac:dyDescent="0.2">
      <c r="A3" s="4" t="s">
        <v>62</v>
      </c>
      <c r="B3" s="6" t="s">
        <v>7</v>
      </c>
      <c r="C3" s="6" t="s">
        <v>52</v>
      </c>
      <c r="D3" s="35" t="s">
        <v>58</v>
      </c>
      <c r="E3" s="17" t="s">
        <v>42</v>
      </c>
      <c r="F3" s="13">
        <v>348</v>
      </c>
      <c r="G3" s="43">
        <v>28.4</v>
      </c>
      <c r="H3" s="43">
        <v>71.599999999999994</v>
      </c>
      <c r="I3" s="82">
        <v>4.1800000000000001E-15</v>
      </c>
      <c r="J3" s="13" t="s">
        <v>3</v>
      </c>
      <c r="L3" s="42"/>
    </row>
    <row r="4" spans="1:12" x14ac:dyDescent="0.2">
      <c r="A4" s="4" t="s">
        <v>62</v>
      </c>
      <c r="B4" s="6" t="s">
        <v>7</v>
      </c>
      <c r="C4" s="6" t="s">
        <v>52</v>
      </c>
      <c r="D4" s="35" t="s">
        <v>59</v>
      </c>
      <c r="E4" s="10" t="s">
        <v>41</v>
      </c>
      <c r="F4" s="6">
        <v>228</v>
      </c>
      <c r="G4" s="12">
        <v>83.3</v>
      </c>
      <c r="H4" s="12">
        <v>16.7</v>
      </c>
      <c r="I4" s="6"/>
      <c r="J4" s="13"/>
      <c r="L4" s="42"/>
    </row>
    <row r="5" spans="1:12" x14ac:dyDescent="0.2">
      <c r="A5" s="4" t="s">
        <v>62</v>
      </c>
      <c r="B5" s="6" t="s">
        <v>7</v>
      </c>
      <c r="C5" s="6" t="s">
        <v>52</v>
      </c>
      <c r="D5" s="35" t="s">
        <v>59</v>
      </c>
      <c r="E5" s="10" t="s">
        <v>42</v>
      </c>
      <c r="F5" s="6">
        <v>202</v>
      </c>
      <c r="G5" s="12">
        <v>78.2</v>
      </c>
      <c r="H5" s="12">
        <v>21.8</v>
      </c>
      <c r="I5" s="6">
        <v>0.76900000000000002</v>
      </c>
      <c r="J5" s="13" t="s">
        <v>5</v>
      </c>
      <c r="L5" s="42"/>
    </row>
    <row r="6" spans="1:12" x14ac:dyDescent="0.2">
      <c r="A6" s="4" t="s">
        <v>63</v>
      </c>
      <c r="B6" s="6" t="s">
        <v>7</v>
      </c>
      <c r="C6" s="6" t="s">
        <v>52</v>
      </c>
      <c r="D6" s="36" t="s">
        <v>58</v>
      </c>
      <c r="E6" s="10" t="s">
        <v>41</v>
      </c>
      <c r="F6" s="6">
        <v>201</v>
      </c>
      <c r="G6" s="12">
        <v>39.299999999999997</v>
      </c>
      <c r="H6" s="12">
        <v>60.7</v>
      </c>
      <c r="I6" s="6"/>
      <c r="J6" s="13"/>
      <c r="L6" s="42"/>
    </row>
    <row r="7" spans="1:12" x14ac:dyDescent="0.2">
      <c r="A7" s="4" t="s">
        <v>63</v>
      </c>
      <c r="B7" s="6" t="s">
        <v>7</v>
      </c>
      <c r="C7" s="6" t="s">
        <v>52</v>
      </c>
      <c r="D7" s="36" t="s">
        <v>58</v>
      </c>
      <c r="E7" s="10" t="s">
        <v>42</v>
      </c>
      <c r="F7" s="6">
        <v>216</v>
      </c>
      <c r="G7" s="12">
        <v>17.100000000000001</v>
      </c>
      <c r="H7" s="12">
        <v>82.9</v>
      </c>
      <c r="I7" s="82">
        <v>7.8199999999999999E-7</v>
      </c>
      <c r="J7" s="13" t="s">
        <v>3</v>
      </c>
      <c r="L7" s="42"/>
    </row>
    <row r="8" spans="1:12" x14ac:dyDescent="0.2">
      <c r="A8" s="4" t="s">
        <v>63</v>
      </c>
      <c r="B8" s="6" t="s">
        <v>7</v>
      </c>
      <c r="C8" s="6" t="s">
        <v>52</v>
      </c>
      <c r="D8" s="36" t="s">
        <v>60</v>
      </c>
      <c r="E8" s="10" t="s">
        <v>41</v>
      </c>
      <c r="F8" s="6">
        <v>127</v>
      </c>
      <c r="G8" s="12">
        <v>84.3</v>
      </c>
      <c r="H8" s="12">
        <v>15.7</v>
      </c>
      <c r="I8" s="6"/>
      <c r="J8" s="13"/>
      <c r="L8" s="42"/>
    </row>
    <row r="9" spans="1:12" ht="18" customHeight="1" x14ac:dyDescent="0.2">
      <c r="A9" s="4" t="s">
        <v>63</v>
      </c>
      <c r="B9" s="6" t="s">
        <v>7</v>
      </c>
      <c r="C9" s="6" t="s">
        <v>52</v>
      </c>
      <c r="D9" s="36" t="s">
        <v>60</v>
      </c>
      <c r="E9" s="10" t="s">
        <v>42</v>
      </c>
      <c r="F9" s="6">
        <v>53</v>
      </c>
      <c r="G9" s="12">
        <v>81.099999999999994</v>
      </c>
      <c r="H9" s="12">
        <v>18.899999999999999</v>
      </c>
      <c r="I9" s="6">
        <v>0.77</v>
      </c>
      <c r="J9" s="13" t="s">
        <v>5</v>
      </c>
      <c r="L9" s="42"/>
    </row>
    <row r="10" spans="1:12" x14ac:dyDescent="0.2">
      <c r="A10" s="4" t="s">
        <v>319</v>
      </c>
      <c r="B10" s="6" t="s">
        <v>7</v>
      </c>
      <c r="C10" s="6" t="s">
        <v>52</v>
      </c>
      <c r="D10" s="35" t="s">
        <v>58</v>
      </c>
      <c r="E10" s="10" t="s">
        <v>41</v>
      </c>
      <c r="F10" s="6">
        <v>1358</v>
      </c>
      <c r="G10" s="12">
        <v>71.400000000000006</v>
      </c>
      <c r="H10" s="12">
        <v>28.6</v>
      </c>
      <c r="I10" s="6"/>
      <c r="J10" s="13"/>
      <c r="L10" s="42"/>
    </row>
    <row r="11" spans="1:12" x14ac:dyDescent="0.2">
      <c r="A11" s="4" t="s">
        <v>319</v>
      </c>
      <c r="B11" s="6" t="s">
        <v>7</v>
      </c>
      <c r="C11" s="6" t="s">
        <v>52</v>
      </c>
      <c r="D11" s="35" t="s">
        <v>58</v>
      </c>
      <c r="E11" s="10" t="s">
        <v>313</v>
      </c>
      <c r="F11" s="6">
        <v>1574</v>
      </c>
      <c r="G11" s="12">
        <v>48.5</v>
      </c>
      <c r="H11" s="12">
        <v>51.5</v>
      </c>
      <c r="I11" s="82">
        <v>3.1600000000000001E-36</v>
      </c>
      <c r="J11" s="13" t="s">
        <v>3</v>
      </c>
      <c r="L11" s="42"/>
    </row>
    <row r="12" spans="1:12" x14ac:dyDescent="0.2">
      <c r="A12" s="4" t="s">
        <v>319</v>
      </c>
      <c r="B12" s="6" t="s">
        <v>7</v>
      </c>
      <c r="C12" s="6" t="s">
        <v>52</v>
      </c>
      <c r="D12" s="35" t="s">
        <v>59</v>
      </c>
      <c r="E12" s="17" t="s">
        <v>41</v>
      </c>
      <c r="F12" s="6">
        <v>429</v>
      </c>
      <c r="G12" s="12">
        <v>79.8</v>
      </c>
      <c r="H12" s="43">
        <v>20.2</v>
      </c>
      <c r="I12" s="13"/>
      <c r="J12" s="13"/>
      <c r="L12" s="42"/>
    </row>
    <row r="13" spans="1:12" ht="18" customHeight="1" thickBot="1" x14ac:dyDescent="0.25">
      <c r="A13" s="2" t="s">
        <v>319</v>
      </c>
      <c r="B13" s="7" t="s">
        <v>7</v>
      </c>
      <c r="C13" s="7" t="s">
        <v>52</v>
      </c>
      <c r="D13" s="37" t="s">
        <v>59</v>
      </c>
      <c r="E13" s="18" t="s">
        <v>313</v>
      </c>
      <c r="F13" s="15">
        <v>378</v>
      </c>
      <c r="G13" s="44">
        <v>78.599999999999994</v>
      </c>
      <c r="H13" s="44">
        <v>21.4</v>
      </c>
      <c r="I13" s="15">
        <v>0.63200000000000001</v>
      </c>
      <c r="J13" s="15" t="s">
        <v>5</v>
      </c>
      <c r="L13" s="42"/>
    </row>
    <row r="14" spans="1:12" x14ac:dyDescent="0.2">
      <c r="A14" s="19" t="s">
        <v>64</v>
      </c>
      <c r="B14" s="13" t="s">
        <v>61</v>
      </c>
      <c r="C14" s="38" t="s">
        <v>65</v>
      </c>
      <c r="D14" s="17" t="s">
        <v>2</v>
      </c>
      <c r="E14" s="17" t="s">
        <v>41</v>
      </c>
      <c r="F14" s="13">
        <v>373</v>
      </c>
      <c r="G14" s="43">
        <v>92.8</v>
      </c>
      <c r="H14" s="43">
        <v>7.2</v>
      </c>
      <c r="I14" s="13"/>
      <c r="J14" s="13"/>
      <c r="L14" s="42"/>
    </row>
    <row r="15" spans="1:12" x14ac:dyDescent="0.2">
      <c r="A15" s="4" t="s">
        <v>64</v>
      </c>
      <c r="B15" s="6" t="s">
        <v>61</v>
      </c>
      <c r="C15" s="40" t="s">
        <v>65</v>
      </c>
      <c r="D15" s="10" t="s">
        <v>2</v>
      </c>
      <c r="E15" s="10" t="s">
        <v>42</v>
      </c>
      <c r="F15" s="6">
        <v>435</v>
      </c>
      <c r="G15" s="12">
        <v>93.6</v>
      </c>
      <c r="H15" s="12">
        <v>6.4</v>
      </c>
      <c r="I15" s="6">
        <v>0.75600000000000001</v>
      </c>
      <c r="J15" s="13" t="s">
        <v>5</v>
      </c>
      <c r="L15" s="42"/>
    </row>
    <row r="16" spans="1:12" x14ac:dyDescent="0.2">
      <c r="A16" s="4" t="s">
        <v>263</v>
      </c>
      <c r="B16" s="6" t="s">
        <v>61</v>
      </c>
      <c r="C16" s="40" t="s">
        <v>65</v>
      </c>
      <c r="D16" s="10" t="s">
        <v>2</v>
      </c>
      <c r="E16" s="17" t="s">
        <v>41</v>
      </c>
      <c r="F16" s="13">
        <v>153</v>
      </c>
      <c r="G16" s="43">
        <v>92.8</v>
      </c>
      <c r="H16" s="43">
        <v>7.2</v>
      </c>
      <c r="I16" s="13"/>
      <c r="J16" s="13"/>
      <c r="L16" s="42"/>
    </row>
    <row r="17" spans="1:12" ht="17" thickBot="1" x14ac:dyDescent="0.25">
      <c r="A17" s="2" t="s">
        <v>263</v>
      </c>
      <c r="B17" s="7" t="s">
        <v>61</v>
      </c>
      <c r="C17" s="41" t="s">
        <v>65</v>
      </c>
      <c r="D17" s="11" t="s">
        <v>2</v>
      </c>
      <c r="E17" s="18" t="s">
        <v>42</v>
      </c>
      <c r="F17" s="15">
        <v>288</v>
      </c>
      <c r="G17" s="44">
        <v>90.6</v>
      </c>
      <c r="H17" s="44">
        <v>9.4</v>
      </c>
      <c r="I17" s="15">
        <v>0.54800000000000004</v>
      </c>
      <c r="J17" s="15" t="s">
        <v>5</v>
      </c>
      <c r="L17" s="42"/>
    </row>
    <row r="24" spans="1:12" ht="17" customHeight="1" x14ac:dyDescent="0.2"/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46A7F-6F2E-2D48-9DA7-903B66C27ADD}">
  <dimension ref="A1:AQ233"/>
  <sheetViews>
    <sheetView topLeftCell="I13" zoomScale="85" workbookViewId="0">
      <selection activeCell="D42" sqref="D42"/>
    </sheetView>
  </sheetViews>
  <sheetFormatPr baseColWidth="10" defaultRowHeight="16" x14ac:dyDescent="0.2"/>
  <cols>
    <col min="1" max="1" width="43.5" customWidth="1"/>
    <col min="2" max="2" width="22.6640625" customWidth="1"/>
    <col min="3" max="3" width="32.83203125" customWidth="1"/>
    <col min="4" max="4" width="30" customWidth="1"/>
    <col min="5" max="5" width="44" customWidth="1"/>
    <col min="6" max="6" width="33.33203125" customWidth="1"/>
    <col min="7" max="7" width="42.1640625" customWidth="1"/>
    <col min="8" max="8" width="20.1640625" customWidth="1"/>
    <col min="9" max="9" width="11.1640625" customWidth="1"/>
    <col min="10" max="10" width="35" customWidth="1"/>
    <col min="11" max="11" width="30.6640625" customWidth="1"/>
    <col min="12" max="12" width="22.1640625" customWidth="1"/>
    <col min="13" max="13" width="30" customWidth="1"/>
    <col min="14" max="14" width="41" customWidth="1"/>
    <col min="15" max="15" width="32" customWidth="1"/>
    <col min="16" max="16" width="43.83203125" customWidth="1"/>
    <col min="17" max="17" width="19" customWidth="1"/>
    <col min="20" max="20" width="30.1640625" customWidth="1"/>
    <col min="21" max="21" width="22.1640625" customWidth="1"/>
    <col min="22" max="22" width="40.5" customWidth="1"/>
    <col min="23" max="23" width="27.83203125" customWidth="1"/>
    <col min="24" max="24" width="48.1640625" customWidth="1"/>
    <col min="25" max="25" width="45.33203125" customWidth="1"/>
    <col min="26" max="26" width="19.6640625" customWidth="1"/>
  </cols>
  <sheetData>
    <row r="1" spans="1:43" ht="17" thickBot="1" x14ac:dyDescent="0.25">
      <c r="A1" s="51" t="s">
        <v>340</v>
      </c>
      <c r="B1" s="154" t="s">
        <v>322</v>
      </c>
      <c r="C1" s="154"/>
      <c r="D1" s="154"/>
      <c r="E1" s="154"/>
      <c r="J1" s="51" t="s">
        <v>339</v>
      </c>
      <c r="K1" s="153" t="s">
        <v>323</v>
      </c>
      <c r="L1" s="153"/>
      <c r="M1" s="153"/>
      <c r="N1" s="153"/>
      <c r="AP1" s="47"/>
    </row>
    <row r="2" spans="1:43" x14ac:dyDescent="0.2">
      <c r="B2" s="98" t="s">
        <v>70</v>
      </c>
      <c r="C2" s="98" t="s">
        <v>324</v>
      </c>
      <c r="D2" s="98" t="s">
        <v>325</v>
      </c>
      <c r="E2" s="98" t="s">
        <v>326</v>
      </c>
      <c r="F2" s="103" t="s">
        <v>327</v>
      </c>
      <c r="G2" s="103" t="s">
        <v>328</v>
      </c>
      <c r="H2" s="104" t="s">
        <v>129</v>
      </c>
      <c r="I2" s="104"/>
      <c r="K2" s="98" t="s">
        <v>70</v>
      </c>
      <c r="L2" s="98" t="s">
        <v>324</v>
      </c>
      <c r="M2" s="98" t="s">
        <v>325</v>
      </c>
      <c r="N2" s="98" t="s">
        <v>326</v>
      </c>
      <c r="O2" s="103" t="s">
        <v>327</v>
      </c>
      <c r="P2" s="103" t="s">
        <v>328</v>
      </c>
      <c r="Q2" s="104" t="s">
        <v>129</v>
      </c>
    </row>
    <row r="3" spans="1:43" x14ac:dyDescent="0.2">
      <c r="B3" s="106">
        <v>1.1861449E-2</v>
      </c>
      <c r="C3" s="106">
        <v>9.5491589999999998E-3</v>
      </c>
      <c r="D3" s="99">
        <f>B3/$B$66</f>
        <v>1.03912147317861</v>
      </c>
      <c r="E3" s="99">
        <f>C3/$B$66</f>
        <v>0.83655345714480434</v>
      </c>
      <c r="F3" s="99">
        <f>MEDIAN(D3:D64)</f>
        <v>1</v>
      </c>
      <c r="G3" s="99">
        <f>MEDIAN(E3:E109)</f>
        <v>0.91158358010183538</v>
      </c>
      <c r="H3" s="32" t="s">
        <v>320</v>
      </c>
      <c r="I3" s="32"/>
      <c r="K3" s="109">
        <v>3.545182E-3</v>
      </c>
      <c r="L3" s="109">
        <v>1.2592595E-2</v>
      </c>
      <c r="M3" s="99">
        <f>K3/$K$59</f>
        <v>0.31883234749197048</v>
      </c>
      <c r="N3" s="99">
        <f>L3/$K$59</f>
        <v>1.132502259366557</v>
      </c>
      <c r="O3" s="99">
        <f>MEDIAN(M3:M57)</f>
        <v>1</v>
      </c>
      <c r="P3" s="99">
        <f>MEDIAN(N3:N58)</f>
        <v>0.96966576124127601</v>
      </c>
      <c r="Q3" s="32" t="s">
        <v>321</v>
      </c>
      <c r="AQ3" s="100"/>
    </row>
    <row r="4" spans="1:43" x14ac:dyDescent="0.2">
      <c r="B4" s="106">
        <v>1.2947693999999999E-2</v>
      </c>
      <c r="C4" s="106">
        <v>9.9731939999999995E-3</v>
      </c>
      <c r="D4" s="99">
        <f t="shared" ref="D4:D64" si="0">B4/$B$66</f>
        <v>1.1342818962123304</v>
      </c>
      <c r="E4" s="99">
        <f t="shared" ref="E4:E67" si="1">C4/$B$66</f>
        <v>0.87370101591939353</v>
      </c>
      <c r="K4" s="109">
        <v>6.0287709999999996E-3</v>
      </c>
      <c r="L4" s="109">
        <v>1.2236234E-2</v>
      </c>
      <c r="M4" s="99">
        <f t="shared" ref="M4:M57" si="2">K4/$K$59</f>
        <v>0.54219140524280962</v>
      </c>
      <c r="N4" s="99">
        <f t="shared" ref="N4:N58" si="3">L4/$K$59</f>
        <v>1.1004532942684082</v>
      </c>
      <c r="R4" s="101"/>
    </row>
    <row r="5" spans="1:43" x14ac:dyDescent="0.2">
      <c r="B5" s="106">
        <v>1.5715071000000001E-2</v>
      </c>
      <c r="C5" s="106">
        <v>1.0007782E-2</v>
      </c>
      <c r="D5" s="99">
        <f t="shared" si="0"/>
        <v>1.3767177794741985</v>
      </c>
      <c r="E5" s="99">
        <f t="shared" si="1"/>
        <v>0.87673109542437655</v>
      </c>
      <c r="K5" s="109">
        <v>6.2775219999999998E-3</v>
      </c>
      <c r="L5" s="109">
        <v>1.032831E-2</v>
      </c>
      <c r="M5" s="99">
        <f t="shared" si="2"/>
        <v>0.56456257413370858</v>
      </c>
      <c r="N5" s="99">
        <f t="shared" si="3"/>
        <v>0.9288660844280473</v>
      </c>
    </row>
    <row r="6" spans="1:43" x14ac:dyDescent="0.2">
      <c r="B6" s="106">
        <v>5.4743459999999997E-3</v>
      </c>
      <c r="C6" s="106">
        <v>1.1299025000000001E-2</v>
      </c>
      <c r="D6" s="99">
        <f t="shared" si="0"/>
        <v>0.47957972758719708</v>
      </c>
      <c r="E6" s="99">
        <f t="shared" si="1"/>
        <v>0.98985035500147955</v>
      </c>
      <c r="K6" s="109">
        <v>6.5444689999999998E-3</v>
      </c>
      <c r="L6" s="109">
        <v>1.1543921E-2</v>
      </c>
      <c r="M6" s="99">
        <f t="shared" si="2"/>
        <v>0.58857018182943166</v>
      </c>
      <c r="N6" s="99">
        <f t="shared" si="3"/>
        <v>1.0381908267874131</v>
      </c>
    </row>
    <row r="7" spans="1:43" x14ac:dyDescent="0.2">
      <c r="B7" s="106">
        <v>1.3270984E-2</v>
      </c>
      <c r="C7" s="106">
        <v>1.3377633E-2</v>
      </c>
      <c r="D7" s="99">
        <f t="shared" si="0"/>
        <v>1.1626036957718877</v>
      </c>
      <c r="E7" s="99">
        <f t="shared" si="1"/>
        <v>1.1719466745254132</v>
      </c>
      <c r="K7" s="109">
        <v>6.7348160000000002E-3</v>
      </c>
      <c r="L7" s="109">
        <v>1.2015476000000001E-2</v>
      </c>
      <c r="M7" s="99">
        <f t="shared" si="2"/>
        <v>0.60568884621621188</v>
      </c>
      <c r="N7" s="99">
        <f t="shared" si="3"/>
        <v>1.0805996474407891</v>
      </c>
    </row>
    <row r="8" spans="1:43" x14ac:dyDescent="0.2">
      <c r="B8" s="106">
        <v>1.2014604E-2</v>
      </c>
      <c r="C8" s="106">
        <v>1.1004430000000001E-2</v>
      </c>
      <c r="D8" s="99">
        <f t="shared" si="0"/>
        <v>1.052538607056998</v>
      </c>
      <c r="E8" s="99">
        <f t="shared" si="1"/>
        <v>0.96404237906270074</v>
      </c>
      <c r="K8" s="109">
        <v>7.046213E-3</v>
      </c>
      <c r="L8" s="109">
        <v>8.9674809999999994E-3</v>
      </c>
      <c r="M8" s="99">
        <f t="shared" si="2"/>
        <v>0.63369401957880855</v>
      </c>
      <c r="N8" s="99">
        <f t="shared" si="3"/>
        <v>0.80648130852510325</v>
      </c>
    </row>
    <row r="9" spans="1:43" x14ac:dyDescent="0.2">
      <c r="B9" s="106">
        <v>9.4345450000000008E-3</v>
      </c>
      <c r="C9" s="106">
        <v>9.0745619999999996E-3</v>
      </c>
      <c r="D9" s="99">
        <f t="shared" si="0"/>
        <v>0.82651270508096364</v>
      </c>
      <c r="E9" s="99">
        <f t="shared" si="1"/>
        <v>0.79497641762744442</v>
      </c>
      <c r="K9" s="109">
        <v>7.238731E-3</v>
      </c>
      <c r="L9" s="109">
        <v>1.2241945000000001E-2</v>
      </c>
      <c r="M9" s="99">
        <f t="shared" si="2"/>
        <v>0.65100793064866591</v>
      </c>
      <c r="N9" s="99">
        <f t="shared" si="3"/>
        <v>1.1009669072610633</v>
      </c>
    </row>
    <row r="10" spans="1:43" x14ac:dyDescent="0.2">
      <c r="B10" s="106">
        <v>9.9335059999999999E-3</v>
      </c>
      <c r="C10" s="106">
        <v>7.0413740000000004E-3</v>
      </c>
      <c r="D10" s="99">
        <f t="shared" si="0"/>
        <v>0.87022415124396368</v>
      </c>
      <c r="E10" s="99">
        <f t="shared" si="1"/>
        <v>0.61685911426854867</v>
      </c>
      <c r="K10" s="109">
        <v>7.771984E-3</v>
      </c>
      <c r="L10" s="109">
        <v>8.6434919999999991E-3</v>
      </c>
      <c r="M10" s="99">
        <f t="shared" si="2"/>
        <v>0.69896549835524224</v>
      </c>
      <c r="N10" s="99">
        <f t="shared" si="3"/>
        <v>0.77734368641386153</v>
      </c>
    </row>
    <row r="11" spans="1:43" x14ac:dyDescent="0.2">
      <c r="B11" s="106">
        <v>1.0797021E-2</v>
      </c>
      <c r="C11" s="106">
        <v>7.4659990000000001E-3</v>
      </c>
      <c r="D11" s="99">
        <f t="shared" si="0"/>
        <v>0.94587232702011281</v>
      </c>
      <c r="E11" s="99">
        <f t="shared" si="1"/>
        <v>0.65405835995501305</v>
      </c>
      <c r="K11" s="109">
        <v>8.1513609999999993E-3</v>
      </c>
      <c r="L11" s="109">
        <v>9.0862370000000005E-3</v>
      </c>
      <c r="M11" s="99">
        <f t="shared" si="2"/>
        <v>0.73308438406956133</v>
      </c>
      <c r="N11" s="99">
        <f t="shared" si="3"/>
        <v>0.81716150893759454</v>
      </c>
      <c r="P11" s="47"/>
    </row>
    <row r="12" spans="1:43" x14ac:dyDescent="0.2">
      <c r="B12" s="106">
        <v>1.1453302E-2</v>
      </c>
      <c r="C12" s="106">
        <v>1.2444589000000001E-2</v>
      </c>
      <c r="D12" s="99">
        <f t="shared" si="0"/>
        <v>1.0033657816173658</v>
      </c>
      <c r="E12" s="99">
        <f t="shared" si="1"/>
        <v>1.0902074151971084</v>
      </c>
      <c r="K12" s="109">
        <v>8.1790519999999992E-3</v>
      </c>
      <c r="L12" s="109">
        <v>1.1607129000000001E-2</v>
      </c>
      <c r="M12" s="99">
        <f t="shared" si="2"/>
        <v>0.73557474606914275</v>
      </c>
      <c r="N12" s="99">
        <f t="shared" si="3"/>
        <v>1.043875374159106</v>
      </c>
    </row>
    <row r="13" spans="1:43" x14ac:dyDescent="0.2">
      <c r="B13" s="106">
        <v>1.3159224000000001E-2</v>
      </c>
      <c r="C13" s="106">
        <v>1.0346709000000001E-2</v>
      </c>
      <c r="D13" s="99">
        <f t="shared" si="0"/>
        <v>1.1528129681936266</v>
      </c>
      <c r="E13" s="99">
        <f t="shared" si="1"/>
        <v>0.90642277335849808</v>
      </c>
      <c r="K13" s="109">
        <v>8.6802040000000004E-3</v>
      </c>
      <c r="L13" s="109">
        <v>1.126038E-2</v>
      </c>
      <c r="M13" s="99">
        <f t="shared" si="2"/>
        <v>0.78064534289895193</v>
      </c>
      <c r="N13" s="99">
        <f t="shared" si="3"/>
        <v>1.0126908545320479</v>
      </c>
    </row>
    <row r="14" spans="1:43" x14ac:dyDescent="0.2">
      <c r="B14" s="106">
        <v>1.5881467999999999E-2</v>
      </c>
      <c r="C14" s="106">
        <v>1.3172556E-2</v>
      </c>
      <c r="D14" s="99">
        <f t="shared" si="0"/>
        <v>1.391294977906911</v>
      </c>
      <c r="E14" s="99">
        <f t="shared" si="1"/>
        <v>1.1539809171921356</v>
      </c>
      <c r="K14" s="109">
        <v>9.0636099999999997E-3</v>
      </c>
      <c r="L14" s="109">
        <v>1.0818985999999999E-2</v>
      </c>
      <c r="M14" s="99">
        <f t="shared" si="2"/>
        <v>0.8151265726418836</v>
      </c>
      <c r="N14" s="99">
        <f t="shared" si="3"/>
        <v>0.9729945328230718</v>
      </c>
    </row>
    <row r="15" spans="1:43" x14ac:dyDescent="0.2">
      <c r="B15" s="106">
        <v>1.9177249E-2</v>
      </c>
      <c r="C15" s="106">
        <v>8.2098139999999993E-3</v>
      </c>
      <c r="D15" s="99">
        <f t="shared" si="0"/>
        <v>1.6800216594442237</v>
      </c>
      <c r="E15" s="99">
        <f t="shared" si="1"/>
        <v>0.71922022496596971</v>
      </c>
      <c r="K15" s="109">
        <v>9.0955759999999993E-3</v>
      </c>
      <c r="L15" s="109">
        <v>9.8795389999999997E-3</v>
      </c>
      <c r="M15" s="99">
        <f t="shared" si="2"/>
        <v>0.81800140243057384</v>
      </c>
      <c r="N15" s="99">
        <f>L15/$K$59</f>
        <v>0.88850631970614602</v>
      </c>
    </row>
    <row r="16" spans="1:43" x14ac:dyDescent="0.2">
      <c r="B16" s="106">
        <v>1.2390536000000001E-2</v>
      </c>
      <c r="C16" s="106">
        <v>1.068588E-2</v>
      </c>
      <c r="D16" s="99">
        <f t="shared" si="0"/>
        <v>1.0854721056249201</v>
      </c>
      <c r="E16" s="99">
        <f t="shared" si="1"/>
        <v>0.9361358268968526</v>
      </c>
      <c r="K16" s="109">
        <v>9.1960010000000005E-3</v>
      </c>
      <c r="L16" s="109">
        <v>1.210104E-2</v>
      </c>
      <c r="M16" s="99">
        <f t="shared" si="2"/>
        <v>0.8270330229501639</v>
      </c>
      <c r="N16" s="99">
        <f t="shared" si="3"/>
        <v>1.0882947589980527</v>
      </c>
    </row>
    <row r="17" spans="2:14" x14ac:dyDescent="0.2">
      <c r="B17" s="106">
        <v>1.0347492E-2</v>
      </c>
      <c r="C17" s="106">
        <v>1.1843988999999999E-2</v>
      </c>
      <c r="D17" s="99">
        <f t="shared" si="0"/>
        <v>0.90649136802290187</v>
      </c>
      <c r="E17" s="99">
        <f t="shared" si="1"/>
        <v>1.0375918910068451</v>
      </c>
      <c r="K17" s="109">
        <v>9.5382469999999997E-3</v>
      </c>
      <c r="L17" s="109">
        <v>1.3603883000000001E-2</v>
      </c>
      <c r="M17" s="99">
        <f t="shared" si="2"/>
        <v>0.85781256983936072</v>
      </c>
      <c r="N17" s="99">
        <f t="shared" si="3"/>
        <v>1.223451419954211</v>
      </c>
    </row>
    <row r="18" spans="2:14" x14ac:dyDescent="0.2">
      <c r="B18" s="106">
        <v>8.8839279999999993E-3</v>
      </c>
      <c r="C18" s="106">
        <v>9.4848669999999993E-3</v>
      </c>
      <c r="D18" s="99">
        <f t="shared" si="0"/>
        <v>0.77827593837588493</v>
      </c>
      <c r="E18" s="99">
        <f t="shared" si="1"/>
        <v>0.8309211606392426</v>
      </c>
      <c r="K18" s="109">
        <v>9.8215449999999992E-3</v>
      </c>
      <c r="L18" s="109">
        <v>9.5396349999999994E-3</v>
      </c>
      <c r="M18" s="99">
        <f t="shared" si="2"/>
        <v>0.88329068813618727</v>
      </c>
      <c r="N18" s="99">
        <f t="shared" si="3"/>
        <v>0.85793739821159065</v>
      </c>
    </row>
    <row r="19" spans="2:14" x14ac:dyDescent="0.2">
      <c r="B19" s="106">
        <v>7.0020990000000003E-3</v>
      </c>
      <c r="C19" s="106">
        <v>1.4403717999999999E-2</v>
      </c>
      <c r="D19" s="99">
        <f t="shared" si="0"/>
        <v>0.61341843043143152</v>
      </c>
      <c r="E19" s="99">
        <f t="shared" si="1"/>
        <v>1.261836784646569</v>
      </c>
      <c r="K19" s="109">
        <v>9.8897039999999992E-3</v>
      </c>
      <c r="L19" s="109">
        <v>1.485848E-2</v>
      </c>
      <c r="M19" s="99">
        <f t="shared" si="2"/>
        <v>0.88942049867136019</v>
      </c>
      <c r="N19" s="99">
        <f t="shared" si="3"/>
        <v>1.3362823286822774</v>
      </c>
    </row>
    <row r="20" spans="2:14" x14ac:dyDescent="0.2">
      <c r="B20" s="106">
        <v>1.1804386E-2</v>
      </c>
      <c r="C20" s="106">
        <v>1.0058513999999999E-2</v>
      </c>
      <c r="D20" s="99">
        <f t="shared" si="0"/>
        <v>1.0341224727509228</v>
      </c>
      <c r="E20" s="99">
        <f t="shared" si="1"/>
        <v>0.88117546900616217</v>
      </c>
      <c r="K20" s="109">
        <v>9.9257249999999998E-3</v>
      </c>
      <c r="L20" s="109">
        <v>1.4335797000000001E-2</v>
      </c>
      <c r="M20" s="99">
        <f t="shared" si="2"/>
        <v>0.89266001077229273</v>
      </c>
      <c r="N20" s="99">
        <f t="shared" si="3"/>
        <v>1.2892753632051466</v>
      </c>
    </row>
    <row r="21" spans="2:14" x14ac:dyDescent="0.2">
      <c r="B21" s="106">
        <v>1.1163317000000001E-2</v>
      </c>
      <c r="C21" s="106">
        <v>1.0250264E-2</v>
      </c>
      <c r="D21" s="99">
        <f t="shared" si="0"/>
        <v>0.97796166443069665</v>
      </c>
      <c r="E21" s="99">
        <f t="shared" si="1"/>
        <v>0.89797371536560777</v>
      </c>
      <c r="K21" s="109">
        <v>1.0099673999999999E-2</v>
      </c>
      <c r="L21" s="109">
        <v>1.4585101E-2</v>
      </c>
      <c r="M21" s="99">
        <f t="shared" si="2"/>
        <v>0.90830393766063888</v>
      </c>
      <c r="N21" s="99">
        <f t="shared" si="3"/>
        <v>1.3116962655901687</v>
      </c>
    </row>
    <row r="22" spans="2:14" x14ac:dyDescent="0.2">
      <c r="B22" s="106">
        <v>1.1626697E-2</v>
      </c>
      <c r="C22" s="106">
        <v>1.0761039E-2</v>
      </c>
      <c r="D22" s="99">
        <f t="shared" si="0"/>
        <v>1.0185560393878796</v>
      </c>
      <c r="E22" s="99">
        <f t="shared" si="1"/>
        <v>0.94272012623520762</v>
      </c>
      <c r="K22" s="109">
        <v>1.0281235E-2</v>
      </c>
      <c r="L22" s="109">
        <v>8.8764059999999999E-3</v>
      </c>
      <c r="M22" s="99">
        <f t="shared" si="2"/>
        <v>0.92463244204856299</v>
      </c>
      <c r="N22" s="99">
        <f t="shared" si="3"/>
        <v>0.79829057077233589</v>
      </c>
    </row>
    <row r="23" spans="2:14" x14ac:dyDescent="0.2">
      <c r="B23" s="106">
        <v>1.4030374E-2</v>
      </c>
      <c r="C23" s="106">
        <v>1.2157688999999999E-2</v>
      </c>
      <c r="D23" s="99">
        <f t="shared" si="0"/>
        <v>1.2291300076514149</v>
      </c>
      <c r="E23" s="99">
        <f t="shared" si="1"/>
        <v>1.0650735592360918</v>
      </c>
      <c r="K23" s="109">
        <v>1.0323851E-2</v>
      </c>
      <c r="L23" s="109">
        <v>7.3696609999999996E-3</v>
      </c>
      <c r="M23" s="99">
        <f t="shared" si="2"/>
        <v>0.92846506878555934</v>
      </c>
      <c r="N23" s="99">
        <f t="shared" si="3"/>
        <v>0.66278298740375596</v>
      </c>
    </row>
    <row r="24" spans="2:14" x14ac:dyDescent="0.2">
      <c r="B24" s="106">
        <v>8.1705179999999999E-3</v>
      </c>
      <c r="C24" s="106">
        <v>8.4079500000000008E-3</v>
      </c>
      <c r="D24" s="99">
        <f t="shared" si="0"/>
        <v>0.71577770142520958</v>
      </c>
      <c r="E24" s="99">
        <f t="shared" si="1"/>
        <v>0.73657791644276305</v>
      </c>
      <c r="K24" s="109">
        <v>1.0512766E-2</v>
      </c>
      <c r="L24" s="109">
        <v>1.1341940999999999E-2</v>
      </c>
      <c r="M24" s="99">
        <f t="shared" si="2"/>
        <v>0.94545494770473626</v>
      </c>
      <c r="N24" s="99">
        <f t="shared" si="3"/>
        <v>1.0200259603443285</v>
      </c>
    </row>
    <row r="25" spans="2:14" x14ac:dyDescent="0.2">
      <c r="B25" s="106">
        <v>1.1987029999999999E-2</v>
      </c>
      <c r="C25" s="106">
        <v>1.1422204E-2</v>
      </c>
      <c r="D25" s="99">
        <f t="shared" si="0"/>
        <v>1.0501229885687822</v>
      </c>
      <c r="E25" s="99">
        <f t="shared" si="1"/>
        <v>1.0006414433368649</v>
      </c>
      <c r="K25" s="109">
        <v>1.0603092999999999E-2</v>
      </c>
      <c r="L25" s="109">
        <v>1.1018141E-2</v>
      </c>
      <c r="M25" s="99">
        <f t="shared" si="2"/>
        <v>0.95357841483615768</v>
      </c>
      <c r="N25" s="99">
        <f t="shared" si="3"/>
        <v>0.99090533575639472</v>
      </c>
    </row>
    <row r="26" spans="2:14" x14ac:dyDescent="0.2">
      <c r="B26" s="106">
        <v>1.2518108E-2</v>
      </c>
      <c r="C26" s="106">
        <v>1.3901276000000001E-2</v>
      </c>
      <c r="D26" s="99">
        <f t="shared" si="0"/>
        <v>1.0966480424414373</v>
      </c>
      <c r="E26" s="99">
        <f t="shared" si="1"/>
        <v>1.2178203857035053</v>
      </c>
      <c r="K26" s="109">
        <v>1.0738064E-2</v>
      </c>
      <c r="L26" s="109">
        <v>1.1571626999999999E-2</v>
      </c>
      <c r="M26" s="99">
        <f t="shared" si="2"/>
        <v>0.96571689482768963</v>
      </c>
      <c r="N26" s="99">
        <f t="shared" si="3"/>
        <v>1.040682537796781</v>
      </c>
    </row>
    <row r="27" spans="2:14" x14ac:dyDescent="0.2">
      <c r="B27" s="106">
        <v>1.1980698999999999E-2</v>
      </c>
      <c r="C27" s="106">
        <v>1.1948469E-2</v>
      </c>
      <c r="D27" s="99">
        <f t="shared" si="0"/>
        <v>1.0495683617228806</v>
      </c>
      <c r="E27" s="99">
        <f t="shared" si="1"/>
        <v>1.0467448546555276</v>
      </c>
      <c r="K27" s="109">
        <v>1.0809918999999999E-2</v>
      </c>
      <c r="L27" s="109">
        <v>1.0965093E-2</v>
      </c>
      <c r="M27" s="99">
        <f t="shared" si="2"/>
        <v>0.97217910137421815</v>
      </c>
      <c r="N27" s="99">
        <f t="shared" si="3"/>
        <v>0.98613451767998739</v>
      </c>
    </row>
    <row r="28" spans="2:14" x14ac:dyDescent="0.2">
      <c r="B28" s="106">
        <v>1.0223728E-2</v>
      </c>
      <c r="C28" s="106">
        <v>7.6189279999999996E-3</v>
      </c>
      <c r="D28" s="99">
        <f t="shared" si="0"/>
        <v>0.89564903080031821</v>
      </c>
      <c r="E28" s="99">
        <f t="shared" si="1"/>
        <v>0.66745569511800462</v>
      </c>
      <c r="K28" s="109">
        <v>1.0982230000000001E-2</v>
      </c>
      <c r="L28" s="109">
        <v>7.425292E-3</v>
      </c>
      <c r="M28" s="99">
        <f t="shared" si="2"/>
        <v>0.9876757163938954</v>
      </c>
      <c r="N28" s="99">
        <f t="shared" si="3"/>
        <v>0.66778610496537227</v>
      </c>
    </row>
    <row r="29" spans="2:14" x14ac:dyDescent="0.2">
      <c r="B29" s="106">
        <v>5.1515780000000004E-3</v>
      </c>
      <c r="C29" s="106">
        <v>1.2299065E-2</v>
      </c>
      <c r="D29" s="99">
        <f t="shared" si="0"/>
        <v>0.45130365780390896</v>
      </c>
      <c r="E29" s="99">
        <f t="shared" si="1"/>
        <v>1.0774587945806184</v>
      </c>
      <c r="K29" s="109">
        <v>1.1020996E-2</v>
      </c>
      <c r="L29" s="109">
        <v>9.6551410000000008E-3</v>
      </c>
      <c r="M29" s="99">
        <f t="shared" si="2"/>
        <v>0.99116209728572935</v>
      </c>
      <c r="N29" s="99">
        <f t="shared" si="3"/>
        <v>0.86832531317037354</v>
      </c>
    </row>
    <row r="30" spans="2:14" x14ac:dyDescent="0.2">
      <c r="B30" s="106">
        <v>9.3282929999999997E-3</v>
      </c>
      <c r="C30" s="106">
        <v>1.1337586E-2</v>
      </c>
      <c r="D30" s="99">
        <f>B30/$B$66</f>
        <v>0.81720450548678458</v>
      </c>
      <c r="E30" s="99">
        <f t="shared" si="1"/>
        <v>0.99322848891473425</v>
      </c>
      <c r="K30" s="109">
        <v>1.1119267E-2</v>
      </c>
      <c r="L30" s="109">
        <v>8.7897830000000007E-3</v>
      </c>
      <c r="M30" s="99">
        <f t="shared" si="2"/>
        <v>1</v>
      </c>
      <c r="N30" s="99">
        <f t="shared" si="3"/>
        <v>0.79050021912415636</v>
      </c>
    </row>
    <row r="31" spans="2:14" x14ac:dyDescent="0.2">
      <c r="B31" s="106">
        <v>1.322774E-2</v>
      </c>
      <c r="C31" s="106">
        <v>1.0235497E-2</v>
      </c>
      <c r="D31" s="99">
        <f t="shared" si="0"/>
        <v>1.1588153079462407</v>
      </c>
      <c r="E31" s="99">
        <f t="shared" si="1"/>
        <v>0.89668005328482581</v>
      </c>
      <c r="K31" s="109">
        <v>1.1132612E-2</v>
      </c>
      <c r="L31" s="109">
        <v>1.4062811E-2</v>
      </c>
      <c r="M31" s="99">
        <f t="shared" si="2"/>
        <v>1.0012001690399197</v>
      </c>
      <c r="N31" s="99">
        <f t="shared" si="3"/>
        <v>1.2647246441694402</v>
      </c>
    </row>
    <row r="32" spans="2:14" x14ac:dyDescent="0.2">
      <c r="B32" s="106">
        <v>9.5805230000000005E-3</v>
      </c>
      <c r="C32" s="106">
        <v>1.0413103999999999E-2</v>
      </c>
      <c r="D32" s="99">
        <f t="shared" si="0"/>
        <v>0.83930109833811684</v>
      </c>
      <c r="E32" s="99">
        <f t="shared" si="1"/>
        <v>0.91223930304316758</v>
      </c>
      <c r="K32" s="109">
        <v>1.1187406E-2</v>
      </c>
      <c r="L32" s="109">
        <v>1.2665582999999999E-2</v>
      </c>
      <c r="M32" s="99">
        <f t="shared" si="2"/>
        <v>1.0061280118554576</v>
      </c>
      <c r="N32" s="99">
        <f t="shared" si="3"/>
        <v>1.1390663611189478</v>
      </c>
    </row>
    <row r="33" spans="2:14" x14ac:dyDescent="0.2">
      <c r="B33" s="106">
        <v>9.6112690000000004E-3</v>
      </c>
      <c r="C33" s="106">
        <v>1.1691656999999999E-2</v>
      </c>
      <c r="D33" s="99">
        <f t="shared" si="0"/>
        <v>0.84199459968136325</v>
      </c>
      <c r="E33" s="99">
        <f t="shared" si="1"/>
        <v>1.0242468559902764</v>
      </c>
      <c r="K33" s="109">
        <v>1.1195518999999999E-2</v>
      </c>
      <c r="L33" s="109">
        <v>1.0647614999999999E-2</v>
      </c>
      <c r="M33" s="99">
        <f t="shared" si="2"/>
        <v>1.0068576462818997</v>
      </c>
      <c r="N33" s="99">
        <f t="shared" si="3"/>
        <v>0.95758245575000567</v>
      </c>
    </row>
    <row r="34" spans="2:14" x14ac:dyDescent="0.2">
      <c r="B34" s="106">
        <v>1.1718622E-2</v>
      </c>
      <c r="C34" s="106">
        <v>1.1181440000000001E-2</v>
      </c>
      <c r="D34" s="99">
        <f t="shared" si="0"/>
        <v>1.0266091230728447</v>
      </c>
      <c r="E34" s="99">
        <f t="shared" si="1"/>
        <v>0.97954932867461963</v>
      </c>
      <c r="K34" s="109">
        <v>1.1533412E-2</v>
      </c>
      <c r="L34" s="109">
        <v>8.0446219999999995E-3</v>
      </c>
      <c r="M34" s="99">
        <f t="shared" si="2"/>
        <v>1.0372457105310988</v>
      </c>
      <c r="N34" s="99">
        <f t="shared" si="3"/>
        <v>0.72348492036390522</v>
      </c>
    </row>
    <row r="35" spans="2:14" x14ac:dyDescent="0.2">
      <c r="B35" s="106">
        <v>1.0836191E-2</v>
      </c>
      <c r="C35" s="106">
        <v>1.1568693E-2</v>
      </c>
      <c r="D35" s="99">
        <f t="shared" si="0"/>
        <v>0.94930381233901495</v>
      </c>
      <c r="E35" s="99">
        <f t="shared" si="1"/>
        <v>1.0134746027159982</v>
      </c>
      <c r="K35" s="109">
        <v>1.1708565000000001E-2</v>
      </c>
      <c r="L35" s="109">
        <v>1.0922062E-2</v>
      </c>
      <c r="M35" s="99">
        <f t="shared" si="2"/>
        <v>1.0529979179382958</v>
      </c>
      <c r="N35" s="99">
        <f t="shared" si="3"/>
        <v>0.98226456833890219</v>
      </c>
    </row>
    <row r="36" spans="2:14" x14ac:dyDescent="0.2">
      <c r="B36" s="106">
        <v>1.0515368000000001E-2</v>
      </c>
      <c r="C36" s="106">
        <v>9.8865729999999992E-3</v>
      </c>
      <c r="D36" s="99">
        <f t="shared" si="0"/>
        <v>0.92119813415504426</v>
      </c>
      <c r="E36" s="99">
        <f t="shared" si="1"/>
        <v>0.86611258881169317</v>
      </c>
      <c r="K36" s="109">
        <v>1.1983819999999999E-2</v>
      </c>
      <c r="L36" s="109">
        <v>1.5032352000000001E-2</v>
      </c>
      <c r="M36" s="99">
        <f t="shared" si="2"/>
        <v>1.0777526971876832</v>
      </c>
      <c r="N36" s="99">
        <f t="shared" si="3"/>
        <v>1.3519193306537203</v>
      </c>
    </row>
    <row r="37" spans="2:14" x14ac:dyDescent="0.2">
      <c r="B37" s="106">
        <v>9.7703270000000005E-3</v>
      </c>
      <c r="C37" s="106">
        <v>2.2677869999999998E-3</v>
      </c>
      <c r="D37" s="99">
        <f t="shared" si="0"/>
        <v>0.85592886549330949</v>
      </c>
      <c r="E37" s="99">
        <f t="shared" si="1"/>
        <v>0.1986693335945128</v>
      </c>
      <c r="K37" s="109">
        <v>1.2161864999999999E-2</v>
      </c>
      <c r="L37" s="109">
        <v>1.4038774E-2</v>
      </c>
      <c r="M37" s="99">
        <f t="shared" si="2"/>
        <v>1.0937649936816878</v>
      </c>
      <c r="N37" s="99">
        <f t="shared" si="3"/>
        <v>1.2625629009538128</v>
      </c>
    </row>
    <row r="38" spans="2:14" x14ac:dyDescent="0.2">
      <c r="B38" s="106">
        <v>1.3869565E-2</v>
      </c>
      <c r="C38" s="106">
        <v>1.2638979999999999E-2</v>
      </c>
      <c r="D38" s="99">
        <f t="shared" si="0"/>
        <v>1.2150423455976154</v>
      </c>
      <c r="E38" s="99">
        <f t="shared" si="1"/>
        <v>1.107237026190897</v>
      </c>
      <c r="K38" s="109">
        <v>1.2306210999999999E-2</v>
      </c>
      <c r="L38" s="109">
        <v>8.9529850000000001E-3</v>
      </c>
      <c r="M38" s="99">
        <f t="shared" si="2"/>
        <v>1.1067466047896861</v>
      </c>
      <c r="N38" s="99">
        <f t="shared" si="3"/>
        <v>0.80517762546757798</v>
      </c>
    </row>
    <row r="39" spans="2:14" x14ac:dyDescent="0.2">
      <c r="B39" s="106">
        <v>7.2840250000000004E-3</v>
      </c>
      <c r="C39" s="106">
        <v>1.0346911E-2</v>
      </c>
      <c r="D39" s="99">
        <f t="shared" si="0"/>
        <v>0.63811653944385927</v>
      </c>
      <c r="E39" s="99">
        <f t="shared" si="1"/>
        <v>0.90644046955544522</v>
      </c>
      <c r="K39" s="109">
        <v>1.252814E-2</v>
      </c>
      <c r="L39" s="109">
        <v>9.3400759999999992E-3</v>
      </c>
      <c r="M39" s="99">
        <f t="shared" si="2"/>
        <v>1.1267055643146262</v>
      </c>
      <c r="N39" s="99">
        <f t="shared" si="3"/>
        <v>0.83999026194802218</v>
      </c>
    </row>
    <row r="40" spans="2:14" x14ac:dyDescent="0.2">
      <c r="B40" s="106">
        <v>1.3586278E-2</v>
      </c>
      <c r="C40" s="106">
        <v>9.5625729999999996E-3</v>
      </c>
      <c r="D40" s="99">
        <f t="shared" si="0"/>
        <v>1.190225006268133</v>
      </c>
      <c r="E40" s="99">
        <f t="shared" si="1"/>
        <v>0.83772858974801478</v>
      </c>
      <c r="K40" s="109">
        <v>1.2599478000000001E-2</v>
      </c>
      <c r="L40" s="109">
        <v>7.4067079999999997E-3</v>
      </c>
      <c r="M40" s="99">
        <f t="shared" si="2"/>
        <v>1.1331212749905188</v>
      </c>
      <c r="N40" s="99">
        <f t="shared" si="3"/>
        <v>0.66611477177407463</v>
      </c>
    </row>
    <row r="41" spans="2:14" x14ac:dyDescent="0.2">
      <c r="B41" s="106">
        <v>1.0103236999999999E-2</v>
      </c>
      <c r="C41" s="106">
        <v>9.9910009999999994E-3</v>
      </c>
      <c r="D41" s="99">
        <f t="shared" si="0"/>
        <v>0.88509342453123896</v>
      </c>
      <c r="E41" s="99">
        <f t="shared" si="1"/>
        <v>0.87526099700373583</v>
      </c>
      <c r="K41" s="109">
        <v>1.2648810999999999E-2</v>
      </c>
      <c r="L41" s="109">
        <v>9.0295810000000001E-3</v>
      </c>
      <c r="M41" s="99">
        <f t="shared" si="2"/>
        <v>1.1375579883098408</v>
      </c>
      <c r="N41" s="99">
        <f t="shared" si="3"/>
        <v>0.81206620904057791</v>
      </c>
    </row>
    <row r="42" spans="2:14" x14ac:dyDescent="0.2">
      <c r="B42" s="106">
        <v>1.2736098E-2</v>
      </c>
      <c r="C42" s="106">
        <v>1.4592875E-2</v>
      </c>
      <c r="D42" s="99">
        <f t="shared" si="0"/>
        <v>1.1157450423052993</v>
      </c>
      <c r="E42" s="99">
        <f t="shared" si="1"/>
        <v>1.2784078714085698</v>
      </c>
      <c r="K42" s="109">
        <v>1.30134E-2</v>
      </c>
      <c r="L42" s="109">
        <v>9.1686010000000002E-3</v>
      </c>
      <c r="M42" s="99">
        <f t="shared" si="2"/>
        <v>1.1703469302427938</v>
      </c>
      <c r="N42" s="99">
        <f t="shared" si="3"/>
        <v>0.8245688317404376</v>
      </c>
    </row>
    <row r="43" spans="2:14" x14ac:dyDescent="0.2">
      <c r="B43" s="106">
        <v>1.4065358E-2</v>
      </c>
      <c r="C43" s="106">
        <v>1.0214455000000001E-2</v>
      </c>
      <c r="D43" s="99">
        <f t="shared" si="0"/>
        <v>1.2321947787108092</v>
      </c>
      <c r="E43" s="99">
        <f t="shared" si="1"/>
        <v>0.89483667023452362</v>
      </c>
      <c r="K43" s="109">
        <v>1.3186579E-2</v>
      </c>
      <c r="L43" s="109">
        <v>8.3011100000000004E-3</v>
      </c>
      <c r="M43" s="99">
        <f t="shared" si="2"/>
        <v>1.1859216079621075</v>
      </c>
      <c r="N43" s="99">
        <f t="shared" si="3"/>
        <v>0.74655190850260189</v>
      </c>
    </row>
    <row r="44" spans="2:14" x14ac:dyDescent="0.2">
      <c r="B44" s="106">
        <v>1.7642002E-2</v>
      </c>
      <c r="C44" s="106">
        <v>8.8401669999999995E-3</v>
      </c>
      <c r="D44" s="99">
        <f t="shared" si="0"/>
        <v>1.5455264452142385</v>
      </c>
      <c r="E44" s="99">
        <f t="shared" si="1"/>
        <v>0.77444225879864537</v>
      </c>
      <c r="K44" s="109">
        <v>1.3226283E-2</v>
      </c>
      <c r="L44" s="109">
        <v>1.0794942E-2</v>
      </c>
      <c r="M44" s="99">
        <f t="shared" si="2"/>
        <v>1.1894923469325811</v>
      </c>
      <c r="N44" s="99">
        <f t="shared" si="3"/>
        <v>0.97083216006954409</v>
      </c>
    </row>
    <row r="45" spans="2:14" x14ac:dyDescent="0.2">
      <c r="B45" s="106">
        <v>1.2153964999999999E-2</v>
      </c>
      <c r="C45" s="106">
        <v>9.2092119999999996E-3</v>
      </c>
      <c r="D45" s="99">
        <f t="shared" si="0"/>
        <v>1.0647473184567302</v>
      </c>
      <c r="E45" s="99">
        <f t="shared" si="1"/>
        <v>0.80677242217659351</v>
      </c>
      <c r="K45" s="109">
        <v>1.323385E-2</v>
      </c>
      <c r="L45" s="109">
        <v>7.6054770000000002E-3</v>
      </c>
      <c r="M45" s="99">
        <f t="shared" si="2"/>
        <v>1.1901728774028</v>
      </c>
      <c r="N45" s="99">
        <f t="shared" si="3"/>
        <v>0.68399086018889554</v>
      </c>
    </row>
    <row r="46" spans="2:14" x14ac:dyDescent="0.2">
      <c r="B46" s="106">
        <v>8.8770559999999995E-3</v>
      </c>
      <c r="C46" s="106">
        <v>8.1853919999999997E-3</v>
      </c>
      <c r="D46" s="99">
        <f t="shared" si="0"/>
        <v>0.77767391725994173</v>
      </c>
      <c r="E46" s="99">
        <f t="shared" si="1"/>
        <v>0.71708073723407728</v>
      </c>
      <c r="K46" s="109">
        <v>1.3302685E-2</v>
      </c>
      <c r="L46" s="109">
        <v>7.4917250000000003E-3</v>
      </c>
      <c r="M46" s="99">
        <f t="shared" si="2"/>
        <v>1.1963634833123442</v>
      </c>
      <c r="N46" s="99">
        <f t="shared" si="3"/>
        <v>0.67376068944112955</v>
      </c>
    </row>
    <row r="47" spans="2:14" x14ac:dyDescent="0.2">
      <c r="B47" s="106">
        <v>1.0848724000000001E-2</v>
      </c>
      <c r="C47" s="106">
        <v>1.3808406E-2</v>
      </c>
      <c r="D47" s="99">
        <f t="shared" si="0"/>
        <v>0.95040176499415407</v>
      </c>
      <c r="E47" s="99">
        <f t="shared" si="1"/>
        <v>1.2096845153546045</v>
      </c>
      <c r="K47" s="109">
        <v>1.3377851E-2</v>
      </c>
      <c r="L47" s="109">
        <v>9.0453249999999999E-3</v>
      </c>
      <c r="M47" s="99">
        <f t="shared" si="2"/>
        <v>1.2031234612857125</v>
      </c>
      <c r="N47" s="99">
        <f t="shared" si="3"/>
        <v>0.81348212971232725</v>
      </c>
    </row>
    <row r="48" spans="2:14" x14ac:dyDescent="0.2">
      <c r="B48" s="106">
        <v>1.2174034E-2</v>
      </c>
      <c r="C48" s="106">
        <v>1.2793307E-2</v>
      </c>
      <c r="D48" s="99">
        <f t="shared" si="0"/>
        <v>1.0665054619049061</v>
      </c>
      <c r="E48" s="99">
        <f t="shared" si="1"/>
        <v>1.1207568330535522</v>
      </c>
      <c r="K48" s="109">
        <v>1.3447641E-2</v>
      </c>
      <c r="L48" s="109">
        <v>8.8933190000000002E-3</v>
      </c>
      <c r="M48" s="99">
        <f t="shared" si="2"/>
        <v>1.209399954151654</v>
      </c>
      <c r="N48" s="99">
        <f t="shared" si="3"/>
        <v>0.79981162427343455</v>
      </c>
    </row>
    <row r="49" spans="2:14" x14ac:dyDescent="0.2">
      <c r="B49" s="106">
        <v>7.9447670000000001E-3</v>
      </c>
      <c r="C49" s="106">
        <v>1.5399329E-2</v>
      </c>
      <c r="D49" s="99">
        <f t="shared" si="0"/>
        <v>0.69600079965785011</v>
      </c>
      <c r="E49" s="99">
        <f t="shared" si="1"/>
        <v>1.3490572219669024</v>
      </c>
      <c r="K49" s="109">
        <v>1.3525004E-2</v>
      </c>
      <c r="L49" s="109">
        <v>9.8728610000000001E-3</v>
      </c>
      <c r="M49" s="99">
        <f t="shared" si="2"/>
        <v>1.2163575170917291</v>
      </c>
      <c r="N49" s="99">
        <f t="shared" si="3"/>
        <v>0.88790574054926463</v>
      </c>
    </row>
    <row r="50" spans="2:14" x14ac:dyDescent="0.2">
      <c r="B50" s="106">
        <v>1.5263419E-2</v>
      </c>
      <c r="C50" s="106">
        <v>7.3604880000000001E-3</v>
      </c>
      <c r="D50" s="99">
        <f t="shared" si="0"/>
        <v>1.3371508351991723</v>
      </c>
      <c r="E50" s="99">
        <f t="shared" si="1"/>
        <v>0.64481507561795204</v>
      </c>
      <c r="K50" s="109">
        <v>1.3526055E-2</v>
      </c>
      <c r="L50" s="109">
        <v>9.2504000000000006E-3</v>
      </c>
      <c r="M50" s="99">
        <f t="shared" si="2"/>
        <v>1.2164520377107593</v>
      </c>
      <c r="N50" s="99">
        <f t="shared" si="3"/>
        <v>0.83192534184132827</v>
      </c>
    </row>
    <row r="51" spans="2:14" x14ac:dyDescent="0.2">
      <c r="B51" s="106">
        <v>1.305857E-2</v>
      </c>
      <c r="C51" s="106">
        <v>1.2135282000000001E-2</v>
      </c>
      <c r="D51" s="99">
        <f t="shared" si="0"/>
        <v>1.1439951810277145</v>
      </c>
      <c r="E51" s="99">
        <f t="shared" si="1"/>
        <v>1.0631105954489937</v>
      </c>
      <c r="K51" s="109">
        <v>1.375992E-2</v>
      </c>
      <c r="L51" s="109">
        <v>7.1865280000000002E-3</v>
      </c>
      <c r="M51" s="99">
        <f t="shared" si="2"/>
        <v>1.2374844492896879</v>
      </c>
      <c r="N51" s="99">
        <f t="shared" si="3"/>
        <v>0.6463131067902228</v>
      </c>
    </row>
    <row r="52" spans="2:14" x14ac:dyDescent="0.2">
      <c r="B52" s="106">
        <v>1.4944213E-2</v>
      </c>
      <c r="C52" s="106">
        <v>9.6679030000000003E-3</v>
      </c>
      <c r="D52" s="99">
        <f t="shared" si="0"/>
        <v>1.3091868141957137</v>
      </c>
      <c r="E52" s="99">
        <f t="shared" si="1"/>
        <v>0.84695601759177175</v>
      </c>
      <c r="K52" s="109">
        <v>1.4044515E-2</v>
      </c>
      <c r="L52" s="109">
        <v>1.0769002999999999E-2</v>
      </c>
      <c r="M52" s="99">
        <f t="shared" si="2"/>
        <v>1.2630792119660406</v>
      </c>
      <c r="N52" s="99">
        <f t="shared" si="3"/>
        <v>0.96849936241300782</v>
      </c>
    </row>
    <row r="53" spans="2:14" x14ac:dyDescent="0.2">
      <c r="B53" s="106">
        <v>1.0580881E-2</v>
      </c>
      <c r="C53" s="106">
        <v>9.2498040000000004E-3</v>
      </c>
      <c r="D53" s="99">
        <f t="shared" si="0"/>
        <v>0.92693739628670702</v>
      </c>
      <c r="E53" s="99">
        <f t="shared" si="1"/>
        <v>0.81032848171360849</v>
      </c>
      <c r="K53" s="109">
        <v>1.4197415999999999E-2</v>
      </c>
      <c r="L53" s="109">
        <v>5.9036949999999996E-3</v>
      </c>
      <c r="M53" s="99">
        <f t="shared" si="2"/>
        <v>1.2768302083221852</v>
      </c>
      <c r="N53" s="99">
        <f t="shared" si="3"/>
        <v>0.53094282204033771</v>
      </c>
    </row>
    <row r="54" spans="2:14" x14ac:dyDescent="0.2">
      <c r="B54" s="106">
        <v>8.0257850000000006E-3</v>
      </c>
      <c r="C54" s="106">
        <v>9.5130089999999994E-3</v>
      </c>
      <c r="D54" s="99">
        <f t="shared" si="0"/>
        <v>0.70309837631260663</v>
      </c>
      <c r="E54" s="99">
        <f t="shared" si="1"/>
        <v>0.83338653873075508</v>
      </c>
      <c r="K54" s="109">
        <v>1.4542134999999999E-2</v>
      </c>
      <c r="L54" s="109">
        <v>1.2273328999999999E-2</v>
      </c>
      <c r="M54" s="99">
        <f t="shared" si="2"/>
        <v>1.3078321619581577</v>
      </c>
      <c r="N54" s="99">
        <f t="shared" si="3"/>
        <v>1.1037893954700431</v>
      </c>
    </row>
    <row r="55" spans="2:14" x14ac:dyDescent="0.2">
      <c r="B55" s="106">
        <v>9.9495650000000005E-3</v>
      </c>
      <c r="C55" s="106">
        <v>8.2639219999999999E-3</v>
      </c>
      <c r="D55" s="99">
        <f t="shared" si="0"/>
        <v>0.87163099890125884</v>
      </c>
      <c r="E55" s="99">
        <f t="shared" si="1"/>
        <v>0.72396035280960414</v>
      </c>
      <c r="K55" s="109">
        <v>1.4584867E-2</v>
      </c>
      <c r="L55" s="109">
        <v>2.2656346000000001E-2</v>
      </c>
      <c r="M55" s="99">
        <f t="shared" si="2"/>
        <v>1.3116752210375018</v>
      </c>
      <c r="N55" s="99">
        <f t="shared" si="3"/>
        <v>2.0375754984568677</v>
      </c>
    </row>
    <row r="56" spans="2:14" x14ac:dyDescent="0.2">
      <c r="B56" s="106">
        <v>1.2955853999999999E-2</v>
      </c>
      <c r="C56" s="106">
        <v>1.3993709E-2</v>
      </c>
      <c r="D56" s="99">
        <f t="shared" si="0"/>
        <v>1.1349967524850453</v>
      </c>
      <c r="E56" s="99">
        <f t="shared" si="1"/>
        <v>1.225917972695644</v>
      </c>
      <c r="K56" s="109">
        <v>1.6467575000000002E-2</v>
      </c>
      <c r="L56" s="109">
        <v>2.5230243999999999E-2</v>
      </c>
      <c r="M56" s="99">
        <f t="shared" si="2"/>
        <v>1.4809946554930284</v>
      </c>
      <c r="N56" s="99">
        <f t="shared" si="3"/>
        <v>2.2690564045273844</v>
      </c>
    </row>
    <row r="57" spans="2:14" x14ac:dyDescent="0.2">
      <c r="B57" s="106">
        <v>8.8014200000000008E-3</v>
      </c>
      <c r="C57" s="106">
        <v>1.477032E-2</v>
      </c>
      <c r="D57" s="99">
        <f t="shared" si="0"/>
        <v>0.77104783036740987</v>
      </c>
      <c r="E57" s="99">
        <f t="shared" si="1"/>
        <v>1.2939529291673797</v>
      </c>
      <c r="K57" s="109">
        <v>1.7653972E-2</v>
      </c>
      <c r="L57" s="109">
        <v>1.6618530999999999E-2</v>
      </c>
      <c r="M57" s="99">
        <f t="shared" si="2"/>
        <v>1.5876920663925058</v>
      </c>
      <c r="N57" s="99">
        <f t="shared" si="3"/>
        <v>1.4945707302468767</v>
      </c>
    </row>
    <row r="58" spans="2:14" x14ac:dyDescent="0.2">
      <c r="B58" s="106">
        <v>8.8444140000000001E-3</v>
      </c>
      <c r="C58" s="106">
        <v>9.2104700000000001E-3</v>
      </c>
      <c r="D58" s="99">
        <f t="shared" si="0"/>
        <v>0.77481431695921155</v>
      </c>
      <c r="E58" s="99">
        <f t="shared" si="1"/>
        <v>0.80688262918530385</v>
      </c>
      <c r="L58" s="109">
        <v>1.4500872999999999E-2</v>
      </c>
      <c r="N58" s="99">
        <f t="shared" si="3"/>
        <v>1.3041213058378758</v>
      </c>
    </row>
    <row r="59" spans="2:14" x14ac:dyDescent="0.2">
      <c r="B59" s="106">
        <v>1.0855263E-2</v>
      </c>
      <c r="C59" s="106">
        <v>6.8552750000000001E-3</v>
      </c>
      <c r="D59" s="99">
        <f t="shared" si="0"/>
        <v>0.95097461366661518</v>
      </c>
      <c r="E59" s="99">
        <f t="shared" si="1"/>
        <v>0.60055592339894526</v>
      </c>
      <c r="J59" t="s">
        <v>86</v>
      </c>
      <c r="K59" s="106">
        <f>MEDIAN(K3:K57)</f>
        <v>1.1119267E-2</v>
      </c>
    </row>
    <row r="60" spans="2:14" x14ac:dyDescent="0.2">
      <c r="B60" s="106">
        <v>1.1376462E-2</v>
      </c>
      <c r="C60" s="106">
        <v>1.2274777000000001E-2</v>
      </c>
      <c r="D60" s="99">
        <f t="shared" si="0"/>
        <v>0.99663421838263411</v>
      </c>
      <c r="E60" s="99">
        <f t="shared" si="1"/>
        <v>1.0753310459100671</v>
      </c>
      <c r="K60" s="106"/>
      <c r="L60" s="108"/>
    </row>
    <row r="61" spans="2:14" x14ac:dyDescent="0.2">
      <c r="B61" s="106">
        <v>1.2920885E-2</v>
      </c>
      <c r="C61" s="106">
        <v>1.0103503E-2</v>
      </c>
      <c r="D61" s="99">
        <f t="shared" si="0"/>
        <v>1.1319332954996817</v>
      </c>
      <c r="E61" s="99">
        <f t="shared" si="1"/>
        <v>0.88511672744405057</v>
      </c>
    </row>
    <row r="62" spans="2:14" x14ac:dyDescent="0.2">
      <c r="B62" s="106">
        <v>1.0592514000000001E-2</v>
      </c>
      <c r="C62" s="106">
        <v>9.6164079999999999E-3</v>
      </c>
      <c r="D62" s="99">
        <f t="shared" si="0"/>
        <v>0.92795650450000267</v>
      </c>
      <c r="E62" s="99">
        <f t="shared" si="1"/>
        <v>0.8424448014442899</v>
      </c>
    </row>
    <row r="63" spans="2:14" x14ac:dyDescent="0.2">
      <c r="B63" s="106">
        <v>8.6234290000000002E-3</v>
      </c>
      <c r="C63" s="106">
        <v>1.860069E-2</v>
      </c>
      <c r="D63" s="99">
        <f t="shared" si="0"/>
        <v>0.75545494031388138</v>
      </c>
      <c r="E63" s="99">
        <f t="shared" si="1"/>
        <v>1.6295122455054725</v>
      </c>
    </row>
    <row r="64" spans="2:14" x14ac:dyDescent="0.2">
      <c r="B64" s="106">
        <v>1.4797341E-2</v>
      </c>
      <c r="C64" s="106">
        <v>1.1647691999999999E-2</v>
      </c>
      <c r="D64" s="99">
        <f t="shared" si="0"/>
        <v>1.2963201021263293</v>
      </c>
      <c r="E64" s="99">
        <f t="shared" si="1"/>
        <v>1.0203953050062189</v>
      </c>
    </row>
    <row r="65" spans="1:5" x14ac:dyDescent="0.2">
      <c r="B65" s="106"/>
      <c r="C65" s="106">
        <v>1.1177815000000001E-2</v>
      </c>
      <c r="D65" s="99"/>
      <c r="E65" s="99">
        <f t="shared" si="1"/>
        <v>0.97923176078386087</v>
      </c>
    </row>
    <row r="66" spans="1:5" x14ac:dyDescent="0.2">
      <c r="A66" t="s">
        <v>86</v>
      </c>
      <c r="B66" s="106">
        <f>MEDIAN(B3:B64)</f>
        <v>1.1414882000000001E-2</v>
      </c>
      <c r="C66" s="106">
        <v>1.0405619E-2</v>
      </c>
      <c r="E66" s="99">
        <f t="shared" si="1"/>
        <v>0.91158358010183538</v>
      </c>
    </row>
    <row r="67" spans="1:5" x14ac:dyDescent="0.2">
      <c r="B67" s="106"/>
      <c r="C67" s="106">
        <v>1.2531614999999999E-2</v>
      </c>
      <c r="E67" s="99">
        <f t="shared" si="1"/>
        <v>1.0978313223036382</v>
      </c>
    </row>
    <row r="68" spans="1:5" x14ac:dyDescent="0.2">
      <c r="B68" s="106"/>
      <c r="C68" s="106">
        <v>9.7851329999999997E-3</v>
      </c>
      <c r="E68" s="99">
        <f t="shared" ref="E68:E97" si="4">C68/$B$66</f>
        <v>0.85722594416657116</v>
      </c>
    </row>
    <row r="69" spans="1:5" x14ac:dyDescent="0.2">
      <c r="B69" s="106"/>
      <c r="C69" s="106">
        <v>1.1212567999999999E-2</v>
      </c>
      <c r="E69" s="99">
        <f t="shared" si="4"/>
        <v>0.98227629510318182</v>
      </c>
    </row>
    <row r="70" spans="1:5" x14ac:dyDescent="0.2">
      <c r="B70" s="106"/>
      <c r="C70" s="106">
        <v>1.1092078E-2</v>
      </c>
      <c r="E70" s="99">
        <f t="shared" si="4"/>
        <v>0.97172077643903798</v>
      </c>
    </row>
    <row r="71" spans="1:5" x14ac:dyDescent="0.2">
      <c r="B71" s="106"/>
      <c r="C71" s="106">
        <v>1.1241348E-2</v>
      </c>
      <c r="E71" s="99">
        <f t="shared" si="4"/>
        <v>0.98479756514346783</v>
      </c>
    </row>
    <row r="72" spans="1:5" x14ac:dyDescent="0.2">
      <c r="B72" s="106"/>
      <c r="C72" s="106">
        <v>1.3665998E-2</v>
      </c>
      <c r="E72" s="99">
        <f t="shared" si="4"/>
        <v>1.1972088717167639</v>
      </c>
    </row>
    <row r="73" spans="1:5" x14ac:dyDescent="0.2">
      <c r="B73" s="106"/>
      <c r="C73" s="106">
        <v>1.3039761E-2</v>
      </c>
      <c r="E73" s="99">
        <f t="shared" si="4"/>
        <v>1.1423474197981196</v>
      </c>
    </row>
    <row r="74" spans="1:5" x14ac:dyDescent="0.2">
      <c r="B74" s="106"/>
      <c r="C74" s="106">
        <v>8.2197629999999997E-3</v>
      </c>
      <c r="E74" s="99">
        <f t="shared" si="4"/>
        <v>0.72009180646808257</v>
      </c>
    </row>
    <row r="75" spans="1:5" x14ac:dyDescent="0.2">
      <c r="B75" s="106"/>
      <c r="C75" s="106">
        <v>7.2082450000000003E-3</v>
      </c>
      <c r="E75" s="99">
        <f t="shared" si="4"/>
        <v>0.63147783744063224</v>
      </c>
    </row>
    <row r="76" spans="1:5" x14ac:dyDescent="0.2">
      <c r="B76" s="106"/>
      <c r="C76" s="106">
        <v>8.5326559999999996E-3</v>
      </c>
      <c r="E76" s="99">
        <f t="shared" si="4"/>
        <v>0.74750277751447614</v>
      </c>
    </row>
    <row r="77" spans="1:5" x14ac:dyDescent="0.2">
      <c r="B77" s="106"/>
      <c r="C77" s="106">
        <v>1.4213417000000001E-2</v>
      </c>
      <c r="E77" s="99">
        <f t="shared" si="4"/>
        <v>1.2451654778384917</v>
      </c>
    </row>
    <row r="78" spans="1:5" x14ac:dyDescent="0.2">
      <c r="B78" s="106"/>
      <c r="C78" s="106">
        <v>2.7227502000000001E-2</v>
      </c>
      <c r="E78" s="99">
        <f t="shared" si="4"/>
        <v>2.3852635533157502</v>
      </c>
    </row>
    <row r="79" spans="1:5" x14ac:dyDescent="0.2">
      <c r="B79" s="106"/>
      <c r="C79" s="106">
        <v>1.3002367000000001E-2</v>
      </c>
      <c r="E79" s="99">
        <f t="shared" si="4"/>
        <v>1.1390715208444555</v>
      </c>
    </row>
    <row r="80" spans="1:5" x14ac:dyDescent="0.2">
      <c r="B80" s="106"/>
      <c r="C80" s="106">
        <v>1.2322701E-2</v>
      </c>
      <c r="E80" s="99">
        <f t="shared" si="4"/>
        <v>1.0795294248333009</v>
      </c>
    </row>
    <row r="81" spans="2:5" x14ac:dyDescent="0.2">
      <c r="B81" s="106"/>
      <c r="C81" s="106">
        <v>1.004502E-2</v>
      </c>
      <c r="E81" s="99">
        <f t="shared" si="4"/>
        <v>0.87999332800812124</v>
      </c>
    </row>
    <row r="82" spans="2:5" x14ac:dyDescent="0.2">
      <c r="B82" s="106"/>
      <c r="C82" s="106">
        <v>7.6232849999999996E-3</v>
      </c>
      <c r="E82" s="99">
        <f t="shared" si="4"/>
        <v>0.66783738982146279</v>
      </c>
    </row>
    <row r="83" spans="2:5" x14ac:dyDescent="0.2">
      <c r="B83" s="106"/>
      <c r="C83" s="106">
        <v>1.7434804000000002E-2</v>
      </c>
      <c r="E83" s="99">
        <f t="shared" si="4"/>
        <v>1.5273748778130163</v>
      </c>
    </row>
    <row r="84" spans="2:5" x14ac:dyDescent="0.2">
      <c r="B84" s="106"/>
      <c r="C84" s="106">
        <v>4.1763979999999996E-3</v>
      </c>
      <c r="E84" s="99">
        <f t="shared" si="4"/>
        <v>0.36587307691835969</v>
      </c>
    </row>
    <row r="85" spans="2:5" x14ac:dyDescent="0.2">
      <c r="B85" s="106"/>
      <c r="C85" s="106">
        <v>9.5506629999999992E-3</v>
      </c>
      <c r="E85" s="99">
        <f t="shared" si="4"/>
        <v>0.83668521496761838</v>
      </c>
    </row>
    <row r="86" spans="2:5" x14ac:dyDescent="0.2">
      <c r="B86" s="106"/>
      <c r="C86" s="106">
        <v>1.0938705999999999E-2</v>
      </c>
      <c r="E86" s="99">
        <f t="shared" si="4"/>
        <v>0.9582846322896722</v>
      </c>
    </row>
    <row r="87" spans="2:5" x14ac:dyDescent="0.2">
      <c r="B87" s="106"/>
      <c r="C87" s="106">
        <v>1.007017E-2</v>
      </c>
      <c r="E87" s="99">
        <f t="shared" si="4"/>
        <v>0.88219659213297152</v>
      </c>
    </row>
    <row r="88" spans="2:5" x14ac:dyDescent="0.2">
      <c r="B88" s="106"/>
      <c r="C88" s="106">
        <v>1.0443361E-2</v>
      </c>
      <c r="E88" s="99">
        <f t="shared" si="4"/>
        <v>0.91488996557301239</v>
      </c>
    </row>
    <row r="89" spans="2:5" x14ac:dyDescent="0.2">
      <c r="B89" s="106"/>
      <c r="C89" s="106">
        <v>1.1262909999999999E-2</v>
      </c>
      <c r="E89" s="99">
        <f t="shared" si="4"/>
        <v>0.98668650276016856</v>
      </c>
    </row>
    <row r="90" spans="2:5" x14ac:dyDescent="0.2">
      <c r="B90" s="106"/>
      <c r="C90" s="106">
        <v>1.1700917999999999E-2</v>
      </c>
      <c r="E90" s="99">
        <f t="shared" si="4"/>
        <v>1.0250581652968465</v>
      </c>
    </row>
    <row r="91" spans="2:5" x14ac:dyDescent="0.2">
      <c r="B91" s="106"/>
      <c r="C91" s="106">
        <v>6.1887679999999999E-3</v>
      </c>
      <c r="E91" s="99">
        <f t="shared" si="4"/>
        <v>0.54216662073247879</v>
      </c>
    </row>
    <row r="92" spans="2:5" x14ac:dyDescent="0.2">
      <c r="B92" s="106"/>
      <c r="C92" s="106">
        <v>1.2320958999999999E-2</v>
      </c>
      <c r="E92" s="99">
        <f t="shared" si="4"/>
        <v>1.0793768170358657</v>
      </c>
    </row>
    <row r="93" spans="2:5" x14ac:dyDescent="0.2">
      <c r="B93" s="106"/>
      <c r="C93" s="106">
        <v>1.0290708000000001E-2</v>
      </c>
      <c r="E93" s="99">
        <f t="shared" si="4"/>
        <v>0.90151680937218626</v>
      </c>
    </row>
    <row r="94" spans="2:5" x14ac:dyDescent="0.2">
      <c r="B94" s="106"/>
      <c r="C94" s="106">
        <v>8.2476879999999995E-3</v>
      </c>
      <c r="E94" s="99">
        <f t="shared" si="4"/>
        <v>0.72253817428861711</v>
      </c>
    </row>
    <row r="95" spans="2:5" x14ac:dyDescent="0.2">
      <c r="B95" s="106"/>
      <c r="C95" s="106">
        <v>1.0830143E-2</v>
      </c>
      <c r="E95" s="99">
        <f t="shared" si="4"/>
        <v>0.9487739776898263</v>
      </c>
    </row>
    <row r="96" spans="2:5" x14ac:dyDescent="0.2">
      <c r="B96" s="106"/>
      <c r="C96" s="106">
        <v>1.1390226999999999E-2</v>
      </c>
      <c r="E96" s="99">
        <f t="shared" si="4"/>
        <v>0.99784010031816339</v>
      </c>
    </row>
    <row r="97" spans="2:5" x14ac:dyDescent="0.2">
      <c r="B97" s="106"/>
      <c r="C97" s="106">
        <v>8.6637610000000007E-3</v>
      </c>
      <c r="E97" s="99">
        <f t="shared" si="4"/>
        <v>0.75898822256769716</v>
      </c>
    </row>
    <row r="98" spans="2:5" x14ac:dyDescent="0.2">
      <c r="B98" s="106"/>
      <c r="C98" s="106">
        <v>1.2001741E-2</v>
      </c>
      <c r="E98" s="99">
        <f>C98/$B$66</f>
        <v>1.0514117447731828</v>
      </c>
    </row>
    <row r="99" spans="2:5" x14ac:dyDescent="0.2">
      <c r="B99" s="106"/>
      <c r="C99" s="106">
        <v>1.4541082E-2</v>
      </c>
      <c r="E99" s="99">
        <f t="shared" ref="E99:E108" si="5">C99/$B$66</f>
        <v>1.2738705489903444</v>
      </c>
    </row>
    <row r="100" spans="2:5" x14ac:dyDescent="0.2">
      <c r="B100" s="106"/>
      <c r="C100" s="106">
        <v>8.8646360000000004E-3</v>
      </c>
      <c r="E100" s="99">
        <f t="shared" si="5"/>
        <v>0.77658586396250084</v>
      </c>
    </row>
    <row r="101" spans="2:5" x14ac:dyDescent="0.2">
      <c r="B101" s="106"/>
      <c r="C101" s="106">
        <v>9.8445049999999999E-3</v>
      </c>
      <c r="E101" s="99">
        <f t="shared" si="5"/>
        <v>0.86242722439005493</v>
      </c>
    </row>
    <row r="102" spans="2:5" x14ac:dyDescent="0.2">
      <c r="B102" s="106"/>
      <c r="C102" s="106">
        <v>9.499881E-3</v>
      </c>
      <c r="E102" s="99">
        <f t="shared" si="5"/>
        <v>0.8322364611390638</v>
      </c>
    </row>
    <row r="103" spans="2:5" x14ac:dyDescent="0.2">
      <c r="B103" s="106"/>
      <c r="C103" s="106">
        <v>6.9205159999999998E-3</v>
      </c>
      <c r="E103" s="99">
        <f t="shared" si="5"/>
        <v>0.60627135698818424</v>
      </c>
    </row>
    <row r="104" spans="2:5" x14ac:dyDescent="0.2">
      <c r="B104" s="106"/>
      <c r="C104" s="106">
        <v>7.4374810000000001E-3</v>
      </c>
      <c r="E104" s="99">
        <f t="shared" si="5"/>
        <v>0.65156004240779708</v>
      </c>
    </row>
    <row r="105" spans="2:5" x14ac:dyDescent="0.2">
      <c r="B105" s="106"/>
      <c r="C105" s="106">
        <v>7.6357229999999996E-3</v>
      </c>
      <c r="E105" s="99">
        <f t="shared" si="5"/>
        <v>0.66892702000774062</v>
      </c>
    </row>
    <row r="106" spans="2:5" x14ac:dyDescent="0.2">
      <c r="B106" s="106"/>
      <c r="C106" s="106">
        <v>7.8788810000000008E-3</v>
      </c>
      <c r="E106" s="99">
        <f t="shared" si="5"/>
        <v>0.6902288608852899</v>
      </c>
    </row>
    <row r="107" spans="2:5" x14ac:dyDescent="0.2">
      <c r="B107" s="106"/>
      <c r="C107" s="106">
        <v>1.0923575E-2</v>
      </c>
      <c r="E107" s="99">
        <f t="shared" si="5"/>
        <v>0.95695908201241142</v>
      </c>
    </row>
    <row r="108" spans="2:5" x14ac:dyDescent="0.2">
      <c r="B108" s="106"/>
      <c r="C108" s="106">
        <v>1.2157502000000001E-2</v>
      </c>
      <c r="E108" s="99">
        <f t="shared" si="5"/>
        <v>1.0650571771131756</v>
      </c>
    </row>
    <row r="109" spans="2:5" x14ac:dyDescent="0.2">
      <c r="B109" s="106"/>
      <c r="C109" s="106">
        <v>8.7447140000000007E-3</v>
      </c>
      <c r="E109" s="99">
        <f>C109/$B$66</f>
        <v>0.76608010490165379</v>
      </c>
    </row>
    <row r="110" spans="2:5" x14ac:dyDescent="0.2">
      <c r="B110" s="108"/>
    </row>
    <row r="114" spans="1:22" ht="17" thickBot="1" x14ac:dyDescent="0.25">
      <c r="A114" s="51" t="s">
        <v>337</v>
      </c>
      <c r="B114" s="154" t="s">
        <v>322</v>
      </c>
      <c r="C114" s="154"/>
      <c r="D114" s="154"/>
      <c r="E114" s="154"/>
      <c r="H114" s="47"/>
      <c r="I114" s="47"/>
      <c r="J114" s="51" t="s">
        <v>338</v>
      </c>
      <c r="K114" s="155" t="s">
        <v>334</v>
      </c>
      <c r="L114" s="155"/>
      <c r="M114" s="155"/>
      <c r="N114" s="155"/>
      <c r="O114" s="155"/>
    </row>
    <row r="115" spans="1:22" x14ac:dyDescent="0.2">
      <c r="B115" s="98" t="s">
        <v>331</v>
      </c>
      <c r="C115" s="98" t="s">
        <v>329</v>
      </c>
      <c r="D115" s="98" t="s">
        <v>330</v>
      </c>
      <c r="E115" s="98" t="s">
        <v>330</v>
      </c>
      <c r="F115" s="103" t="s">
        <v>332</v>
      </c>
      <c r="G115" s="103" t="s">
        <v>333</v>
      </c>
      <c r="H115" s="104" t="s">
        <v>129</v>
      </c>
      <c r="K115" s="98" t="s">
        <v>331</v>
      </c>
      <c r="L115" s="98" t="s">
        <v>329</v>
      </c>
      <c r="M115" s="98" t="s">
        <v>330</v>
      </c>
      <c r="N115" s="98" t="s">
        <v>330</v>
      </c>
      <c r="O115" s="103" t="s">
        <v>332</v>
      </c>
      <c r="P115" s="103" t="s">
        <v>333</v>
      </c>
      <c r="Q115" s="104" t="s">
        <v>129</v>
      </c>
    </row>
    <row r="116" spans="1:22" x14ac:dyDescent="0.2">
      <c r="B116" s="106">
        <v>1.6371632000000001E-2</v>
      </c>
      <c r="C116" s="106">
        <v>1.85186458275758E-2</v>
      </c>
      <c r="D116" s="111">
        <f>B116/$B$168</f>
        <v>0.87934858850153375</v>
      </c>
      <c r="E116" s="111">
        <f>C116/$B$168</f>
        <v>0.99466840382428556</v>
      </c>
      <c r="F116" s="99">
        <f>MEDIAN(D116:D166)</f>
        <v>1</v>
      </c>
      <c r="G116" s="99">
        <f>MEDIAN(E116:E172)</f>
        <v>1.0251431868455638</v>
      </c>
      <c r="H116" s="112" t="s">
        <v>336</v>
      </c>
      <c r="I116" s="100"/>
      <c r="J116" s="100"/>
      <c r="K116" s="106">
        <v>1.2133949999999999E-2</v>
      </c>
      <c r="L116" s="106">
        <v>1.0066724000000001E-2</v>
      </c>
      <c r="M116" s="111">
        <f>K116/$K$179</f>
        <v>1.0381564715470888</v>
      </c>
      <c r="N116" s="111">
        <f>L116/$K$179</f>
        <v>0.86128875328136323</v>
      </c>
      <c r="O116" s="110">
        <f>MEDIAN(M116:M177)</f>
        <v>1</v>
      </c>
      <c r="P116" s="110">
        <f>MEDIAN(N116:N185)</f>
        <v>0.9401917080952753</v>
      </c>
      <c r="Q116" s="102" t="s">
        <v>335</v>
      </c>
      <c r="R116" s="100"/>
      <c r="S116" s="100"/>
      <c r="T116" s="100"/>
      <c r="V116" s="100"/>
    </row>
    <row r="117" spans="1:22" x14ac:dyDescent="0.2">
      <c r="B117" s="106">
        <v>1.4961894E-2</v>
      </c>
      <c r="C117" s="106">
        <v>2.4277545157147799E-2</v>
      </c>
      <c r="D117" s="111">
        <f t="shared" ref="D117:D166" si="6">B117/$B$168</f>
        <v>0.80362912935066988</v>
      </c>
      <c r="E117" s="111">
        <f t="shared" ref="E117:E172" si="7">C117/$B$168</f>
        <v>1.3039888183548325</v>
      </c>
      <c r="K117" s="106">
        <v>1.2343201999999999E-2</v>
      </c>
      <c r="L117" s="106">
        <v>9.732381E-3</v>
      </c>
      <c r="M117" s="111">
        <f t="shared" ref="M117:M177" si="8">K117/$K$179</f>
        <v>1.05605965377416</v>
      </c>
      <c r="N117" s="111">
        <f t="shared" ref="N117:N180" si="9">L117/$K$179</f>
        <v>0.83268303550879375</v>
      </c>
    </row>
    <row r="118" spans="1:22" x14ac:dyDescent="0.2">
      <c r="B118" s="106">
        <v>1.578684E-2</v>
      </c>
      <c r="C118" s="106">
        <v>1.5691768132482201E-2</v>
      </c>
      <c r="D118" s="111">
        <f t="shared" si="6"/>
        <v>0.84793840167550505</v>
      </c>
      <c r="E118" s="111">
        <f t="shared" si="7"/>
        <v>0.8428319277144497</v>
      </c>
      <c r="K118" s="106">
        <v>1.4592397999999999E-2</v>
      </c>
      <c r="L118" s="106">
        <v>9.7489740000000005E-3</v>
      </c>
      <c r="M118" s="111">
        <f t="shared" si="8"/>
        <v>1.2484963609616651</v>
      </c>
      <c r="N118" s="111">
        <f t="shared" si="9"/>
        <v>0.83410269937195303</v>
      </c>
    </row>
    <row r="119" spans="1:22" x14ac:dyDescent="0.2">
      <c r="B119" s="106">
        <v>1.7404296999999999E-2</v>
      </c>
      <c r="C119" s="106">
        <v>1.8111532084718201E-2</v>
      </c>
      <c r="D119" s="111">
        <f t="shared" si="6"/>
        <v>0.93481480653923066</v>
      </c>
      <c r="E119" s="111">
        <f t="shared" si="7"/>
        <v>0.97280162260532066</v>
      </c>
      <c r="K119" s="106">
        <v>5.2325820000000004E-3</v>
      </c>
      <c r="L119" s="106">
        <v>1.1437032999999999E-2</v>
      </c>
      <c r="M119" s="111">
        <f t="shared" si="8"/>
        <v>0.44768924103039898</v>
      </c>
      <c r="N119" s="111">
        <f t="shared" si="9"/>
        <v>0.97852964815642185</v>
      </c>
    </row>
    <row r="120" spans="1:22" x14ac:dyDescent="0.2">
      <c r="B120" s="106">
        <v>2.1571047999999999E-2</v>
      </c>
      <c r="C120" s="106">
        <v>1.54204827731161E-2</v>
      </c>
      <c r="D120" s="111">
        <f t="shared" si="6"/>
        <v>1.1586181885409366</v>
      </c>
      <c r="E120" s="111">
        <f>C120/$B$168</f>
        <v>0.82826072321634514</v>
      </c>
      <c r="K120" s="106">
        <v>1.2873277000000001E-2</v>
      </c>
      <c r="L120" s="106">
        <v>1.2981734999999999E-2</v>
      </c>
      <c r="M120" s="111">
        <f t="shared" si="8"/>
        <v>1.1014118096389298</v>
      </c>
      <c r="N120" s="111">
        <f t="shared" si="9"/>
        <v>1.1106912590013431</v>
      </c>
    </row>
    <row r="121" spans="1:22" x14ac:dyDescent="0.2">
      <c r="B121" s="106">
        <v>2.0839883E-2</v>
      </c>
      <c r="C121" s="106">
        <v>2.1424803401779002E-2</v>
      </c>
      <c r="D121" s="111">
        <f t="shared" si="6"/>
        <v>1.1193460554566037</v>
      </c>
      <c r="E121" s="111">
        <f t="shared" si="7"/>
        <v>1.1507631389636186</v>
      </c>
      <c r="K121" s="106">
        <v>1.2404962E-2</v>
      </c>
      <c r="L121" s="106">
        <v>1.0708369000000001E-2</v>
      </c>
      <c r="M121" s="111">
        <f t="shared" si="8"/>
        <v>1.0613437157393693</v>
      </c>
      <c r="N121" s="111">
        <f t="shared" si="9"/>
        <v>0.91618661499876208</v>
      </c>
    </row>
    <row r="122" spans="1:22" x14ac:dyDescent="0.2">
      <c r="B122" s="106">
        <v>2.1556928999999999E-2</v>
      </c>
      <c r="C122" s="106">
        <v>1.9379186830620398E-2</v>
      </c>
      <c r="D122" s="111">
        <f t="shared" si="6"/>
        <v>1.1578598327019431</v>
      </c>
      <c r="E122" s="111">
        <f t="shared" si="7"/>
        <v>1.0408895451481903</v>
      </c>
      <c r="K122" s="106">
        <v>9.4000509999999995E-3</v>
      </c>
      <c r="L122" s="106">
        <v>8.7371859999999992E-3</v>
      </c>
      <c r="M122" s="111">
        <f t="shared" si="8"/>
        <v>0.80424954598648279</v>
      </c>
      <c r="N122" s="111">
        <f t="shared" si="9"/>
        <v>0.74753614354852471</v>
      </c>
    </row>
    <row r="123" spans="1:22" x14ac:dyDescent="0.2">
      <c r="B123" s="106">
        <v>1.4511704E-2</v>
      </c>
      <c r="C123" s="106">
        <v>1.8937750569053901E-2</v>
      </c>
      <c r="D123" s="111">
        <f t="shared" si="6"/>
        <v>0.77944864807320746</v>
      </c>
      <c r="E123" s="111">
        <f t="shared" si="7"/>
        <v>1.0171792422582957</v>
      </c>
      <c r="K123" s="106">
        <v>9.9859360000000008E-3</v>
      </c>
      <c r="L123" s="106">
        <v>6.8759930000000004E-3</v>
      </c>
      <c r="M123" s="111">
        <f t="shared" si="8"/>
        <v>0.85437669372752079</v>
      </c>
      <c r="N123" s="111">
        <f t="shared" si="9"/>
        <v>0.58829619631385344</v>
      </c>
    </row>
    <row r="124" spans="1:22" x14ac:dyDescent="0.2">
      <c r="B124" s="106">
        <v>2.1981164000000001E-2</v>
      </c>
      <c r="C124" s="106">
        <v>1.28189207235336E-2</v>
      </c>
      <c r="D124" s="111">
        <f t="shared" si="6"/>
        <v>1.180646226168578</v>
      </c>
      <c r="E124" s="111">
        <f t="shared" si="7"/>
        <v>0.68852633899615689</v>
      </c>
      <c r="K124" s="106">
        <v>1.1218403E-2</v>
      </c>
      <c r="L124" s="106">
        <v>7.1954339999999997E-3</v>
      </c>
      <c r="M124" s="111">
        <f t="shared" si="8"/>
        <v>0.95982410302278121</v>
      </c>
      <c r="N124" s="111">
        <f t="shared" si="9"/>
        <v>0.61562692879812053</v>
      </c>
    </row>
    <row r="125" spans="1:22" x14ac:dyDescent="0.2">
      <c r="B125" s="106">
        <v>2.3314641000000001E-2</v>
      </c>
      <c r="C125" s="106">
        <v>1.9708875392009901E-2</v>
      </c>
      <c r="D125" s="111">
        <f t="shared" si="6"/>
        <v>1.252269575493145</v>
      </c>
      <c r="E125" s="111">
        <f t="shared" si="7"/>
        <v>1.0585976863465121</v>
      </c>
      <c r="K125" s="106">
        <v>1.2192990000000001E-2</v>
      </c>
      <c r="L125" s="106">
        <v>1.2777683999999999E-2</v>
      </c>
      <c r="M125" s="111">
        <f t="shared" si="8"/>
        <v>1.0432078157573534</v>
      </c>
      <c r="N125" s="111">
        <f t="shared" si="9"/>
        <v>1.0932330639226049</v>
      </c>
    </row>
    <row r="126" spans="1:22" x14ac:dyDescent="0.2">
      <c r="B126" s="106">
        <v>1.7481527E-2</v>
      </c>
      <c r="C126" s="106">
        <v>1.7260037514621299E-2</v>
      </c>
      <c r="D126" s="111">
        <f t="shared" si="6"/>
        <v>0.93896296302662141</v>
      </c>
      <c r="E126" s="111">
        <f t="shared" si="7"/>
        <v>0.92706638079610881</v>
      </c>
      <c r="K126" s="106">
        <v>1.2830523999999999E-2</v>
      </c>
      <c r="L126" s="106">
        <v>9.5421229999999996E-3</v>
      </c>
      <c r="M126" s="111">
        <f t="shared" si="8"/>
        <v>1.0977539485443932</v>
      </c>
      <c r="N126" s="111">
        <f t="shared" si="9"/>
        <v>0.81640494189841906</v>
      </c>
    </row>
    <row r="127" spans="1:22" x14ac:dyDescent="0.2">
      <c r="B127" s="106">
        <v>2.1995744000000001E-2</v>
      </c>
      <c r="C127" s="106">
        <v>2.11186949584036E-2</v>
      </c>
      <c r="D127" s="111">
        <f t="shared" si="6"/>
        <v>1.1814293431125913</v>
      </c>
      <c r="E127" s="111">
        <f t="shared" si="7"/>
        <v>1.1343215265690472</v>
      </c>
      <c r="K127" s="106">
        <v>1.4951638999999999E-2</v>
      </c>
      <c r="L127" s="106">
        <v>1.3193753000000001E-2</v>
      </c>
      <c r="M127" s="111">
        <f t="shared" si="8"/>
        <v>1.2792323017719573</v>
      </c>
      <c r="N127" s="111">
        <f t="shared" si="9"/>
        <v>1.1288310946512734</v>
      </c>
    </row>
    <row r="128" spans="1:22" x14ac:dyDescent="0.2">
      <c r="B128" s="106">
        <v>2.0256972000000002E-2</v>
      </c>
      <c r="C128" s="106">
        <v>2.1022605362703801E-2</v>
      </c>
      <c r="D128" s="111">
        <f t="shared" si="6"/>
        <v>1.0880369003844634</v>
      </c>
      <c r="E128" s="111">
        <f t="shared" si="7"/>
        <v>1.1291603886722081</v>
      </c>
      <c r="K128" s="106">
        <v>1.8954116999999999E-2</v>
      </c>
      <c r="L128" s="106">
        <v>7.9215540000000008E-3</v>
      </c>
      <c r="M128" s="111">
        <f t="shared" si="8"/>
        <v>1.621676307056704</v>
      </c>
      <c r="N128" s="111">
        <f t="shared" si="9"/>
        <v>0.67775230240850903</v>
      </c>
    </row>
    <row r="129" spans="2:14" x14ac:dyDescent="0.2">
      <c r="B129" s="106">
        <v>2.8037066999999999E-2</v>
      </c>
      <c r="C129" s="106">
        <v>1.6324491190107301E-2</v>
      </c>
      <c r="D129" s="111">
        <f t="shared" si="6"/>
        <v>1.5059192200370086</v>
      </c>
      <c r="E129" s="111">
        <f t="shared" si="7"/>
        <v>0.8768165743052726</v>
      </c>
      <c r="K129" s="106">
        <v>1.2571564E-2</v>
      </c>
      <c r="L129" s="106">
        <v>1.1086119E-2</v>
      </c>
      <c r="M129" s="111">
        <f t="shared" si="8"/>
        <v>1.0755978493457123</v>
      </c>
      <c r="N129" s="111">
        <f t="shared" si="9"/>
        <v>0.9485061487966524</v>
      </c>
    </row>
    <row r="130" spans="2:14" x14ac:dyDescent="0.2">
      <c r="B130" s="106">
        <v>1.8271751999999999E-2</v>
      </c>
      <c r="C130" s="106">
        <v>1.6634134734850502E-2</v>
      </c>
      <c r="D130" s="111">
        <f t="shared" si="6"/>
        <v>0.98140731056317876</v>
      </c>
      <c r="E130" s="111">
        <f t="shared" si="7"/>
        <v>0.8934480630907855</v>
      </c>
      <c r="K130" s="106">
        <v>9.804508E-3</v>
      </c>
      <c r="L130" s="106">
        <v>1.1710376E-2</v>
      </c>
      <c r="M130" s="111">
        <f t="shared" si="8"/>
        <v>0.83885407724073402</v>
      </c>
      <c r="N130" s="111">
        <f t="shared" si="9"/>
        <v>1.0019163280423697</v>
      </c>
    </row>
    <row r="131" spans="2:14" x14ac:dyDescent="0.2">
      <c r="B131" s="106">
        <v>1.9536477E-2</v>
      </c>
      <c r="C131" s="106">
        <v>2.24421425110756E-2</v>
      </c>
      <c r="D131" s="111">
        <f t="shared" si="6"/>
        <v>1.0493378714011332</v>
      </c>
      <c r="E131" s="111">
        <f t="shared" si="7"/>
        <v>1.2054061769812927</v>
      </c>
      <c r="K131" s="106">
        <v>9.154031E-3</v>
      </c>
      <c r="L131" s="106">
        <v>9.3695580000000001E-3</v>
      </c>
      <c r="M131" s="111">
        <f t="shared" si="8"/>
        <v>0.78320056728375087</v>
      </c>
      <c r="N131" s="111">
        <f t="shared" si="9"/>
        <v>0.80164062594915908</v>
      </c>
    </row>
    <row r="132" spans="2:14" x14ac:dyDescent="0.2">
      <c r="B132" s="106">
        <v>2.2491009999999999E-2</v>
      </c>
      <c r="C132" s="106">
        <v>1.86053277648352E-2</v>
      </c>
      <c r="D132" s="111">
        <f t="shared" si="6"/>
        <v>1.2080309340860995</v>
      </c>
      <c r="E132" s="111">
        <f t="shared" si="7"/>
        <v>0.9993242401622654</v>
      </c>
      <c r="K132" s="106">
        <v>6.7575270000000002E-3</v>
      </c>
      <c r="L132" s="106">
        <v>1.5250000999999999E-2</v>
      </c>
      <c r="M132" s="111">
        <f t="shared" si="8"/>
        <v>0.57816048250604168</v>
      </c>
      <c r="N132" s="111">
        <f t="shared" si="9"/>
        <v>1.3047595572134034</v>
      </c>
    </row>
    <row r="133" spans="2:14" x14ac:dyDescent="0.2">
      <c r="B133" s="106">
        <v>2.0618668999999999E-2</v>
      </c>
      <c r="C133" s="106">
        <v>1.8192909897223698E-2</v>
      </c>
      <c r="D133" s="111">
        <f t="shared" si="6"/>
        <v>1.1074642700208708</v>
      </c>
      <c r="E133" s="111">
        <f t="shared" si="7"/>
        <v>0.97717256525551288</v>
      </c>
      <c r="K133" s="106">
        <v>1.1757983E-2</v>
      </c>
      <c r="L133" s="106">
        <v>9.0630150000000007E-3</v>
      </c>
      <c r="M133" s="111">
        <f t="shared" si="8"/>
        <v>1.0059894876598843</v>
      </c>
      <c r="N133" s="111">
        <f t="shared" si="9"/>
        <v>0.77541342052491891</v>
      </c>
    </row>
    <row r="134" spans="2:14" x14ac:dyDescent="0.2">
      <c r="B134" s="106">
        <v>2.1416804000000001E-2</v>
      </c>
      <c r="C134" s="106">
        <v>2.2346970314526399E-2</v>
      </c>
      <c r="D134" s="111">
        <f t="shared" si="6"/>
        <v>1.1503334772986593</v>
      </c>
      <c r="E134" s="111">
        <f t="shared" si="7"/>
        <v>1.2002943141749378</v>
      </c>
      <c r="K134" s="106">
        <v>1.1174933E-2</v>
      </c>
      <c r="L134" s="106">
        <v>1.0351963E-2</v>
      </c>
      <c r="M134" s="111">
        <f t="shared" si="8"/>
        <v>0.95610489684357725</v>
      </c>
      <c r="N134" s="111">
        <f t="shared" si="9"/>
        <v>0.88569323111320031</v>
      </c>
    </row>
    <row r="135" spans="2:14" x14ac:dyDescent="0.2">
      <c r="B135" s="106">
        <v>1.9065287E-2</v>
      </c>
      <c r="C135" s="106">
        <v>1.6677302108375699E-2</v>
      </c>
      <c r="D135" s="111">
        <f t="shared" si="6"/>
        <v>1.0240294439080135</v>
      </c>
      <c r="E135" s="111">
        <f t="shared" si="7"/>
        <v>0.89576665716733817</v>
      </c>
      <c r="K135" s="106">
        <v>1.1703584E-2</v>
      </c>
      <c r="L135" s="106">
        <v>1.1126522E-2</v>
      </c>
      <c r="M135" s="111">
        <f t="shared" si="8"/>
        <v>1.0013352181189936</v>
      </c>
      <c r="N135" s="111">
        <f t="shared" si="9"/>
        <v>0.95196294859555686</v>
      </c>
    </row>
    <row r="136" spans="2:14" x14ac:dyDescent="0.2">
      <c r="B136" s="106">
        <v>1.8036644000000001E-2</v>
      </c>
      <c r="C136" s="106">
        <v>1.33138493831637E-2</v>
      </c>
      <c r="D136" s="111">
        <f t="shared" si="6"/>
        <v>0.96877925442647739</v>
      </c>
      <c r="E136" s="111">
        <f t="shared" si="7"/>
        <v>0.71510981083663583</v>
      </c>
      <c r="K136" s="106">
        <v>1.3274767E-2</v>
      </c>
      <c r="L136" s="106">
        <v>1.2542598E-2</v>
      </c>
      <c r="M136" s="111">
        <f t="shared" si="8"/>
        <v>1.1357624903126957</v>
      </c>
      <c r="N136" s="111">
        <f t="shared" si="9"/>
        <v>1.0731195763715504</v>
      </c>
    </row>
    <row r="137" spans="2:14" x14ac:dyDescent="0.2">
      <c r="B137" s="106">
        <v>1.5333866E-2</v>
      </c>
      <c r="C137" s="106">
        <v>1.7570652719848399E-2</v>
      </c>
      <c r="D137" s="111">
        <f t="shared" si="6"/>
        <v>0.82360838695688121</v>
      </c>
      <c r="E137" s="111">
        <f t="shared" si="7"/>
        <v>0.94375005914189403</v>
      </c>
      <c r="K137" s="106">
        <v>7.0891139999999997E-3</v>
      </c>
      <c r="L137" s="106">
        <v>8.5697059999999999E-3</v>
      </c>
      <c r="M137" s="111">
        <f t="shared" si="8"/>
        <v>0.60653040243573353</v>
      </c>
      <c r="N137" s="111">
        <f t="shared" si="9"/>
        <v>0.73320689001981354</v>
      </c>
    </row>
    <row r="138" spans="2:14" x14ac:dyDescent="0.2">
      <c r="B138" s="106">
        <v>1.6308933000000001E-2</v>
      </c>
      <c r="C138" s="106">
        <v>1.52385221781063E-2</v>
      </c>
      <c r="D138" s="111">
        <f t="shared" si="6"/>
        <v>0.87598091708365333</v>
      </c>
      <c r="E138" s="111">
        <f t="shared" si="7"/>
        <v>0.81848730585729579</v>
      </c>
      <c r="K138" s="106">
        <v>1.2681032E-2</v>
      </c>
      <c r="L138" s="106">
        <v>1.1352251000000001E-2</v>
      </c>
      <c r="M138" s="111">
        <f t="shared" si="8"/>
        <v>1.0849637122862483</v>
      </c>
      <c r="N138" s="111">
        <f t="shared" si="9"/>
        <v>0.97127586995800308</v>
      </c>
    </row>
    <row r="139" spans="2:14" x14ac:dyDescent="0.2">
      <c r="B139" s="106">
        <v>2.2935942000000001E-2</v>
      </c>
      <c r="C139" s="106">
        <v>2.23544430654346E-2</v>
      </c>
      <c r="D139" s="111">
        <f t="shared" si="6"/>
        <v>1.2319289991158515</v>
      </c>
      <c r="E139" s="111">
        <f t="shared" si="7"/>
        <v>1.2006956885133879</v>
      </c>
      <c r="K139" s="106">
        <v>1.3451588E-2</v>
      </c>
      <c r="L139" s="106">
        <v>1.3606844E-2</v>
      </c>
      <c r="M139" s="111">
        <f t="shared" si="8"/>
        <v>1.1508909411020452</v>
      </c>
      <c r="N139" s="111">
        <f t="shared" si="9"/>
        <v>1.1641743336614767</v>
      </c>
    </row>
    <row r="140" spans="2:14" x14ac:dyDescent="0.2">
      <c r="B140" s="106">
        <v>1.7310374E-2</v>
      </c>
      <c r="C140" s="106">
        <v>1.4777063978723101E-2</v>
      </c>
      <c r="D140" s="111">
        <f t="shared" si="6"/>
        <v>0.92977004023384158</v>
      </c>
      <c r="E140" s="111">
        <f t="shared" si="7"/>
        <v>0.79370159015833097</v>
      </c>
      <c r="K140" s="106">
        <v>1.2072817E-2</v>
      </c>
      <c r="L140" s="106">
        <v>1.2731833E-2</v>
      </c>
      <c r="M140" s="111">
        <f t="shared" si="8"/>
        <v>1.0329260544467143</v>
      </c>
      <c r="N140" s="111">
        <f t="shared" si="9"/>
        <v>1.0893101441498265</v>
      </c>
    </row>
    <row r="141" spans="2:14" x14ac:dyDescent="0.2">
      <c r="B141" s="106">
        <v>1.7169581999999999E-2</v>
      </c>
      <c r="C141" s="106">
        <v>2.5262467067156399E-2</v>
      </c>
      <c r="D141" s="111">
        <f t="shared" si="6"/>
        <v>0.92220785911027925</v>
      </c>
      <c r="E141" s="111">
        <f t="shared" si="7"/>
        <v>1.3568906726935017</v>
      </c>
      <c r="K141" s="106">
        <v>1.0617102E-2</v>
      </c>
      <c r="L141" s="106">
        <v>7.5709729999999999E-3</v>
      </c>
      <c r="M141" s="111">
        <f t="shared" si="8"/>
        <v>0.90837799318239643</v>
      </c>
      <c r="N141" s="111">
        <f t="shared" si="9"/>
        <v>0.64775729386212055</v>
      </c>
    </row>
    <row r="142" spans="2:14" x14ac:dyDescent="0.2">
      <c r="B142" s="106">
        <v>1.5892254000000001E-2</v>
      </c>
      <c r="C142" s="106">
        <v>1.9086022564660701E-2</v>
      </c>
      <c r="D142" s="111">
        <f t="shared" si="6"/>
        <v>0.85360036940775696</v>
      </c>
      <c r="E142" s="111">
        <f t="shared" si="7"/>
        <v>1.0251431868455638</v>
      </c>
      <c r="K142" s="106">
        <v>5.2260789999999998E-3</v>
      </c>
      <c r="L142" s="106">
        <v>1.1907442000000001E-2</v>
      </c>
      <c r="M142" s="111">
        <f t="shared" si="8"/>
        <v>0.44713285736848579</v>
      </c>
      <c r="N142" s="111">
        <f t="shared" si="9"/>
        <v>1.0187769005040908</v>
      </c>
    </row>
    <row r="143" spans="2:14" x14ac:dyDescent="0.2">
      <c r="B143" s="106">
        <v>2.0400650999999999E-2</v>
      </c>
      <c r="C143" s="106">
        <v>2.09528283213078E-2</v>
      </c>
      <c r="D143" s="111">
        <f t="shared" si="6"/>
        <v>1.095754147256816</v>
      </c>
      <c r="E143" s="111">
        <f t="shared" si="7"/>
        <v>1.1254125434444759</v>
      </c>
      <c r="K143" s="106">
        <v>8.8814600000000007E-3</v>
      </c>
      <c r="L143" s="106">
        <v>1.1559306E-2</v>
      </c>
      <c r="M143" s="111">
        <f t="shared" si="8"/>
        <v>0.75987993817236832</v>
      </c>
      <c r="N143" s="111">
        <f t="shared" si="9"/>
        <v>0.98899108126315771</v>
      </c>
    </row>
    <row r="144" spans="2:14" x14ac:dyDescent="0.2">
      <c r="B144" s="106">
        <v>2.3868955000000001E-2</v>
      </c>
      <c r="C144" s="106">
        <v>1.96126310655695E-2</v>
      </c>
      <c r="D144" s="111">
        <f t="shared" si="6"/>
        <v>1.282042736378183</v>
      </c>
      <c r="E144" s="111">
        <f t="shared" si="7"/>
        <v>1.0534282375947537</v>
      </c>
      <c r="K144" s="106">
        <v>1.3604389999999999E-2</v>
      </c>
      <c r="L144" s="106">
        <v>1.0218649E-2</v>
      </c>
      <c r="M144" s="111">
        <f t="shared" si="8"/>
        <v>1.1639643743340378</v>
      </c>
      <c r="N144" s="111">
        <f t="shared" si="9"/>
        <v>0.87428715214898589</v>
      </c>
    </row>
    <row r="145" spans="2:14" x14ac:dyDescent="0.2">
      <c r="B145" s="106">
        <v>1.8094444000000001E-2</v>
      </c>
      <c r="C145" s="106">
        <v>2.0724532372109101E-2</v>
      </c>
      <c r="D145" s="111">
        <f t="shared" si="6"/>
        <v>0.97188379210576237</v>
      </c>
      <c r="E145" s="111">
        <f t="shared" si="7"/>
        <v>1.1131503743040694</v>
      </c>
      <c r="K145" s="106">
        <v>8.8220380000000008E-3</v>
      </c>
      <c r="L145" s="106">
        <v>1.0519674E-2</v>
      </c>
      <c r="M145" s="111">
        <f t="shared" si="8"/>
        <v>0.75479591080681374</v>
      </c>
      <c r="N145" s="111">
        <f t="shared" si="9"/>
        <v>0.90004224853948223</v>
      </c>
    </row>
    <row r="146" spans="2:14" x14ac:dyDescent="0.2">
      <c r="B146" s="106">
        <v>1.6356982999999999E-2</v>
      </c>
      <c r="C146" s="106">
        <v>1.7264515929046698E-2</v>
      </c>
      <c r="D146" s="111">
        <f t="shared" si="6"/>
        <v>0.87856176544852593</v>
      </c>
      <c r="E146" s="111">
        <f t="shared" si="7"/>
        <v>0.9273069241581694</v>
      </c>
      <c r="K146" s="106">
        <v>9.6863920000000003E-3</v>
      </c>
      <c r="L146" s="106">
        <v>1.2429542E-2</v>
      </c>
      <c r="M146" s="111">
        <f t="shared" si="8"/>
        <v>0.82874830873227179</v>
      </c>
      <c r="N146" s="111">
        <f t="shared" si="9"/>
        <v>1.0634467313336833</v>
      </c>
    </row>
    <row r="147" spans="2:14" x14ac:dyDescent="0.2">
      <c r="B147" s="106">
        <v>2.0203558999999999E-2</v>
      </c>
      <c r="C147" s="106">
        <v>2.2150506158645802E-2</v>
      </c>
      <c r="D147" s="111">
        <f t="shared" si="6"/>
        <v>1.0851679960408014</v>
      </c>
      <c r="E147" s="111">
        <f t="shared" si="7"/>
        <v>1.189741885549328</v>
      </c>
      <c r="K147" s="106">
        <v>1.1727354000000001E-2</v>
      </c>
      <c r="L147" s="106">
        <v>1.2457785000000001E-2</v>
      </c>
      <c r="M147" s="111">
        <f t="shared" si="8"/>
        <v>1.0033689317348133</v>
      </c>
      <c r="N147" s="111">
        <f t="shared" si="9"/>
        <v>1.065863145875189</v>
      </c>
    </row>
    <row r="148" spans="2:14" x14ac:dyDescent="0.2">
      <c r="B148" s="106">
        <v>1.7837131999999999E-2</v>
      </c>
      <c r="C148" s="106">
        <v>2.07104456361E-2</v>
      </c>
      <c r="D148" s="111">
        <f t="shared" si="6"/>
        <v>0.95806312083703926</v>
      </c>
      <c r="E148" s="111">
        <f t="shared" si="7"/>
        <v>1.112393751419668</v>
      </c>
      <c r="K148" s="106">
        <v>1.0618625E-2</v>
      </c>
      <c r="L148" s="106">
        <v>1.1217756000000001E-2</v>
      </c>
      <c r="M148" s="111">
        <f t="shared" si="8"/>
        <v>0.9085082980135657</v>
      </c>
      <c r="N148" s="111">
        <f t="shared" si="9"/>
        <v>0.95976874699798376</v>
      </c>
    </row>
    <row r="149" spans="2:14" x14ac:dyDescent="0.2">
      <c r="B149" s="106">
        <v>1.5632396999999999E-2</v>
      </c>
      <c r="C149" s="106">
        <v>1.55645492611117E-2</v>
      </c>
      <c r="D149" s="111">
        <f t="shared" si="6"/>
        <v>0.83964300180004103</v>
      </c>
      <c r="E149" s="111">
        <f t="shared" si="7"/>
        <v>0.83599878273718609</v>
      </c>
      <c r="K149" s="106">
        <v>1.0614146E-2</v>
      </c>
      <c r="L149" s="106">
        <v>1.0891761E-2</v>
      </c>
      <c r="M149" s="111">
        <f t="shared" si="8"/>
        <v>0.90812508373989065</v>
      </c>
      <c r="N149" s="111">
        <f t="shared" si="9"/>
        <v>0.9318772673938982</v>
      </c>
    </row>
    <row r="150" spans="2:14" x14ac:dyDescent="0.2">
      <c r="B150" s="106">
        <v>1.9437762000000001E-2</v>
      </c>
      <c r="C150" s="106">
        <v>1.94855192881619E-2</v>
      </c>
      <c r="D150" s="111">
        <f t="shared" si="6"/>
        <v>1.0440357185116762</v>
      </c>
      <c r="E150" s="111">
        <f t="shared" si="7"/>
        <v>1.0466008448189268</v>
      </c>
      <c r="K150" s="106">
        <v>1.0273312999999999E-2</v>
      </c>
      <c r="L150" s="106">
        <v>2.1994390000000001E-3</v>
      </c>
      <c r="M150" s="111">
        <f t="shared" si="8"/>
        <v>0.87896409455938396</v>
      </c>
      <c r="N150" s="111">
        <f t="shared" si="9"/>
        <v>0.18817959787398642</v>
      </c>
    </row>
    <row r="151" spans="2:14" x14ac:dyDescent="0.2">
      <c r="B151" s="106">
        <v>2.0526220000000001E-2</v>
      </c>
      <c r="C151" s="106">
        <v>2.0997939419693998E-2</v>
      </c>
      <c r="D151" s="111">
        <f t="shared" si="6"/>
        <v>1.1024986747974761</v>
      </c>
      <c r="E151" s="111">
        <f t="shared" si="7"/>
        <v>1.1278355383353738</v>
      </c>
      <c r="K151" s="106">
        <v>1.4250074E-2</v>
      </c>
      <c r="L151" s="106">
        <v>1.1762577E-2</v>
      </c>
      <c r="M151" s="111">
        <f t="shared" si="8"/>
        <v>1.2192078048059296</v>
      </c>
      <c r="N151" s="111">
        <f t="shared" si="9"/>
        <v>1.0063825411033456</v>
      </c>
    </row>
    <row r="152" spans="2:14" x14ac:dyDescent="0.2">
      <c r="B152" s="106">
        <v>2.0620672999999999E-2</v>
      </c>
      <c r="C152" s="106">
        <v>1.8407613932858301E-2</v>
      </c>
      <c r="D152" s="111">
        <f t="shared" si="6"/>
        <v>1.1075719083168791</v>
      </c>
      <c r="E152" s="111">
        <f t="shared" si="7"/>
        <v>0.98870468927838795</v>
      </c>
      <c r="K152" s="106">
        <v>7.0750810000000004E-3</v>
      </c>
      <c r="L152" s="106">
        <v>1.0568803E-2</v>
      </c>
      <c r="M152" s="111">
        <f t="shared" si="8"/>
        <v>0.60532976704781616</v>
      </c>
      <c r="N152" s="111">
        <f t="shared" si="9"/>
        <v>0.90424562743016801</v>
      </c>
    </row>
    <row r="153" spans="2:14" x14ac:dyDescent="0.2">
      <c r="B153" s="106">
        <v>3.3393708000000001E-2</v>
      </c>
      <c r="C153" s="106">
        <v>2.17573627619164E-2</v>
      </c>
      <c r="D153" s="111">
        <f t="shared" si="6"/>
        <v>1.7936336459695879</v>
      </c>
      <c r="E153" s="111">
        <f t="shared" si="7"/>
        <v>1.1686254757135401</v>
      </c>
      <c r="K153" s="106">
        <v>1.3732195000000001E-2</v>
      </c>
      <c r="L153" s="106">
        <v>9.9377849999999993E-3</v>
      </c>
      <c r="M153" s="111">
        <f t="shared" si="8"/>
        <v>1.1748991142864917</v>
      </c>
      <c r="N153" s="111">
        <f t="shared" si="9"/>
        <v>0.85025699055901705</v>
      </c>
    </row>
    <row r="154" spans="2:14" x14ac:dyDescent="0.2">
      <c r="B154" s="106">
        <v>1.6952317000000001E-2</v>
      </c>
      <c r="C154" s="106">
        <v>1.8983414810679201E-2</v>
      </c>
      <c r="D154" s="111">
        <f t="shared" si="6"/>
        <v>0.91053818127481467</v>
      </c>
      <c r="E154" s="111">
        <f t="shared" si="7"/>
        <v>1.0196319474264914</v>
      </c>
      <c r="K154" s="106">
        <v>1.0171202000000001E-2</v>
      </c>
      <c r="L154" s="106">
        <v>9.6783070000000006E-3</v>
      </c>
      <c r="M154" s="111">
        <f t="shared" si="8"/>
        <v>0.87022768181117394</v>
      </c>
      <c r="N154" s="111">
        <f t="shared" si="9"/>
        <v>0.82805657231729912</v>
      </c>
    </row>
    <row r="155" spans="2:14" x14ac:dyDescent="0.2">
      <c r="B155" s="106">
        <v>1.8617908999999998E-2</v>
      </c>
      <c r="C155" s="106">
        <v>2.2574002611492401E-2</v>
      </c>
      <c r="D155" s="111">
        <f t="shared" si="6"/>
        <v>1</v>
      </c>
      <c r="E155" s="111">
        <f t="shared" si="7"/>
        <v>1.2124886103746884</v>
      </c>
      <c r="K155" s="106">
        <v>1.2737236000000001E-2</v>
      </c>
      <c r="L155" s="106">
        <v>1.4363832E-2</v>
      </c>
      <c r="M155" s="111">
        <f t="shared" si="8"/>
        <v>1.0897724140137841</v>
      </c>
      <c r="N155" s="111">
        <f t="shared" si="9"/>
        <v>1.228940711558492</v>
      </c>
    </row>
    <row r="156" spans="2:14" x14ac:dyDescent="0.2">
      <c r="B156" s="106">
        <v>1.8583371000000001E-2</v>
      </c>
      <c r="C156" s="106">
        <v>2.2738326808792599E-2</v>
      </c>
      <c r="D156" s="111">
        <f t="shared" si="6"/>
        <v>0.99814490445731596</v>
      </c>
      <c r="E156" s="111">
        <f t="shared" si="7"/>
        <v>1.2213147463978151</v>
      </c>
      <c r="K156" s="106">
        <v>1.4603916E-2</v>
      </c>
      <c r="L156" s="106">
        <v>1.0140817E-2</v>
      </c>
      <c r="M156" s="111">
        <f t="shared" si="8"/>
        <v>1.2494818179842571</v>
      </c>
      <c r="N156" s="111">
        <f t="shared" si="9"/>
        <v>0.86762800203764923</v>
      </c>
    </row>
    <row r="157" spans="2:14" x14ac:dyDescent="0.2">
      <c r="B157" s="106">
        <v>2.6179745000000001E-2</v>
      </c>
      <c r="C157" s="106">
        <v>1.9422645279927299E-2</v>
      </c>
      <c r="D157" s="111">
        <f t="shared" si="6"/>
        <v>1.406159252362873</v>
      </c>
      <c r="E157" s="111">
        <f t="shared" si="7"/>
        <v>1.0432237734069545</v>
      </c>
      <c r="K157" s="106">
        <v>1.6118838E-2</v>
      </c>
      <c r="L157" s="106">
        <v>8.8726740000000005E-3</v>
      </c>
      <c r="M157" s="111">
        <f t="shared" si="8"/>
        <v>1.3790955116445291</v>
      </c>
      <c r="N157" s="111">
        <f t="shared" si="9"/>
        <v>0.75912822560069848</v>
      </c>
    </row>
    <row r="158" spans="2:14" x14ac:dyDescent="0.2">
      <c r="B158" s="106">
        <v>1.1550070000000001E-2</v>
      </c>
      <c r="C158" s="106">
        <v>1.9736702510085601E-2</v>
      </c>
      <c r="D158" s="111">
        <f t="shared" si="6"/>
        <v>0.62037417843217524</v>
      </c>
      <c r="E158" s="111">
        <f t="shared" si="7"/>
        <v>1.0600923288477564</v>
      </c>
      <c r="K158" s="106">
        <v>1.1801323000000001E-2</v>
      </c>
      <c r="L158" s="106">
        <v>9.0131800000000008E-3</v>
      </c>
      <c r="M158" s="111">
        <f t="shared" si="8"/>
        <v>1.0096975712993301</v>
      </c>
      <c r="N158" s="111">
        <f t="shared" si="9"/>
        <v>0.7711496376875453</v>
      </c>
    </row>
    <row r="159" spans="2:14" x14ac:dyDescent="0.2">
      <c r="B159" s="106">
        <v>1.8089398999999999E-2</v>
      </c>
      <c r="C159" s="106">
        <v>1.99402391826656E-2</v>
      </c>
      <c r="D159" s="111">
        <f t="shared" si="6"/>
        <v>0.97161281645538178</v>
      </c>
      <c r="E159" s="111">
        <f t="shared" si="7"/>
        <v>1.0710246345422358</v>
      </c>
      <c r="K159" s="106">
        <v>8.4826520000000002E-3</v>
      </c>
      <c r="L159" s="106">
        <v>8.3109029999999997E-3</v>
      </c>
      <c r="M159" s="111">
        <f t="shared" si="8"/>
        <v>0.7257587240496175</v>
      </c>
      <c r="N159" s="111">
        <f t="shared" si="9"/>
        <v>0.71106422342684084</v>
      </c>
    </row>
    <row r="160" spans="2:14" x14ac:dyDescent="0.2">
      <c r="B160" s="106">
        <v>1.9745121000000001E-2</v>
      </c>
      <c r="C160" s="106">
        <v>1.9765859604126301E-2</v>
      </c>
      <c r="D160" s="111">
        <f t="shared" si="6"/>
        <v>1.0605445004592085</v>
      </c>
      <c r="E160" s="111">
        <f t="shared" si="7"/>
        <v>1.0616584066516976</v>
      </c>
      <c r="K160" s="106">
        <v>1.0917830999999999E-2</v>
      </c>
      <c r="L160" s="106">
        <v>1.3986581E-2</v>
      </c>
      <c r="M160" s="111">
        <f t="shared" si="8"/>
        <v>0.93410776440544285</v>
      </c>
      <c r="N160" s="111">
        <f t="shared" si="9"/>
        <v>1.1966638712016739</v>
      </c>
    </row>
    <row r="161" spans="1:14" x14ac:dyDescent="0.2">
      <c r="B161" s="106">
        <v>1.6589149000000001E-2</v>
      </c>
      <c r="C161" s="106">
        <v>1.9436444402998899E-2</v>
      </c>
      <c r="D161" s="111">
        <f t="shared" si="6"/>
        <v>0.89103180169158647</v>
      </c>
      <c r="E161" s="111">
        <f t="shared" si="7"/>
        <v>1.0439649481044784</v>
      </c>
      <c r="K161" s="106">
        <v>1.2384644E-2</v>
      </c>
      <c r="L161" s="106">
        <v>1.3551043E-2</v>
      </c>
      <c r="M161" s="111">
        <f t="shared" si="8"/>
        <v>1.0596053483331334</v>
      </c>
      <c r="N161" s="111">
        <f t="shared" si="9"/>
        <v>1.1594001118071919</v>
      </c>
    </row>
    <row r="162" spans="1:14" x14ac:dyDescent="0.2">
      <c r="B162" s="106">
        <v>2.3773334E-2</v>
      </c>
      <c r="C162" s="106">
        <v>1.6843910605327299E-2</v>
      </c>
      <c r="D162" s="111">
        <f t="shared" si="6"/>
        <v>1.2769067675644994</v>
      </c>
      <c r="E162" s="111">
        <f t="shared" si="7"/>
        <v>0.90471548686414249</v>
      </c>
      <c r="K162" s="106">
        <v>8.2325239999999997E-3</v>
      </c>
      <c r="L162" s="106">
        <v>1.5302059999999999E-2</v>
      </c>
      <c r="M162" s="111">
        <f t="shared" si="8"/>
        <v>0.7043582730905209</v>
      </c>
      <c r="N162" s="111">
        <f t="shared" si="9"/>
        <v>1.3092136210386431</v>
      </c>
    </row>
    <row r="163" spans="1:14" x14ac:dyDescent="0.2">
      <c r="B163" s="106">
        <v>1.7715653000000001E-2</v>
      </c>
      <c r="C163" s="106">
        <v>1.6588048878264101E-2</v>
      </c>
      <c r="D163" s="111">
        <f t="shared" si="6"/>
        <v>0.95153827424980986</v>
      </c>
      <c r="E163" s="111">
        <f t="shared" si="7"/>
        <v>0.89097271225593067</v>
      </c>
      <c r="K163" s="106">
        <v>1.6248795999999999E-2</v>
      </c>
      <c r="L163" s="106">
        <v>7.2639139999999998E-3</v>
      </c>
      <c r="M163" s="111">
        <f t="shared" si="8"/>
        <v>1.3902144579669811</v>
      </c>
      <c r="N163" s="111">
        <f t="shared" si="9"/>
        <v>0.62148594051083939</v>
      </c>
    </row>
    <row r="164" spans="1:14" x14ac:dyDescent="0.2">
      <c r="B164" s="106">
        <v>1.8885321E-2</v>
      </c>
      <c r="C164" s="106">
        <v>1.89338527813551E-2</v>
      </c>
      <c r="D164" s="111">
        <f t="shared" si="6"/>
        <v>1.0143631596867297</v>
      </c>
      <c r="E164" s="111">
        <f t="shared" si="7"/>
        <v>1.0169698853590434</v>
      </c>
      <c r="K164" s="106">
        <v>1.3009259E-2</v>
      </c>
      <c r="L164" s="106">
        <v>1.2487967000000001E-2</v>
      </c>
      <c r="M164" s="111">
        <f t="shared" si="8"/>
        <v>1.1130461573421853</v>
      </c>
      <c r="N164" s="111">
        <f t="shared" si="9"/>
        <v>1.068445457375091</v>
      </c>
    </row>
    <row r="165" spans="1:14" x14ac:dyDescent="0.2">
      <c r="B165" s="106">
        <v>1.8292764E-2</v>
      </c>
      <c r="C165" s="106">
        <v>1.6488506473590601E-2</v>
      </c>
      <c r="D165" s="111">
        <f t="shared" si="6"/>
        <v>0.98253590131953061</v>
      </c>
      <c r="E165" s="111">
        <f t="shared" si="7"/>
        <v>0.88562611803455493</v>
      </c>
      <c r="K165" s="106">
        <v>1.5056439E-2</v>
      </c>
      <c r="L165" s="106">
        <v>9.9166089999999998E-3</v>
      </c>
      <c r="M165" s="111">
        <f t="shared" si="8"/>
        <v>1.2881987799771697</v>
      </c>
      <c r="N165" s="111">
        <f t="shared" si="9"/>
        <v>0.84844521439037612</v>
      </c>
    </row>
    <row r="166" spans="1:14" x14ac:dyDescent="0.2">
      <c r="B166" s="106">
        <v>1.7980323999999999E-2</v>
      </c>
      <c r="C166" s="106">
        <v>1.52324544448697E-2</v>
      </c>
      <c r="D166" s="111">
        <f t="shared" si="6"/>
        <v>0.96575421009953377</v>
      </c>
      <c r="E166" s="111">
        <f t="shared" si="7"/>
        <v>0.81816139744101768</v>
      </c>
      <c r="K166" s="106">
        <v>1.1080757E-2</v>
      </c>
      <c r="L166" s="106">
        <v>1.0235727999999999E-2</v>
      </c>
      <c r="M166" s="111">
        <f t="shared" si="8"/>
        <v>0.94804738681061862</v>
      </c>
      <c r="N166" s="111">
        <f t="shared" si="9"/>
        <v>0.8757483971992418</v>
      </c>
    </row>
    <row r="167" spans="1:14" x14ac:dyDescent="0.2">
      <c r="B167" s="108"/>
      <c r="C167" s="106">
        <v>1.3764329226252399E-2</v>
      </c>
      <c r="E167" s="111">
        <f t="shared" si="7"/>
        <v>0.73930586008624277</v>
      </c>
      <c r="K167" s="106">
        <v>7.9747289999999998E-3</v>
      </c>
      <c r="L167" s="106">
        <v>9.6279050000000008E-3</v>
      </c>
      <c r="M167" s="111">
        <f t="shared" si="8"/>
        <v>0.68230184895967461</v>
      </c>
      <c r="N167" s="111">
        <f t="shared" si="9"/>
        <v>0.82374427809497941</v>
      </c>
    </row>
    <row r="168" spans="1:14" x14ac:dyDescent="0.2">
      <c r="A168" t="s">
        <v>86</v>
      </c>
      <c r="B168" s="106">
        <f>MEDIAN(B116:B166)</f>
        <v>1.8617908999999998E-2</v>
      </c>
      <c r="C168" s="106">
        <v>2.6506554955800999E-2</v>
      </c>
      <c r="E168" s="111">
        <f t="shared" si="7"/>
        <v>1.423712778690722</v>
      </c>
      <c r="K168" s="106">
        <v>9.6863320000000006E-3</v>
      </c>
      <c r="L168" s="106">
        <v>8.1561600000000008E-3</v>
      </c>
      <c r="M168" s="111">
        <f t="shared" si="8"/>
        <v>0.82874317525238328</v>
      </c>
      <c r="N168" s="111">
        <f t="shared" si="9"/>
        <v>0.69782472212045576</v>
      </c>
    </row>
    <row r="169" spans="1:14" x14ac:dyDescent="0.2">
      <c r="B169" s="108"/>
      <c r="C169" s="106">
        <v>1.7065220070622701E-2</v>
      </c>
      <c r="E169" s="111">
        <f t="shared" si="7"/>
        <v>0.91660239990552661</v>
      </c>
      <c r="K169" s="106">
        <v>1.345419E-2</v>
      </c>
      <c r="L169" s="106">
        <v>1.3703496000000001E-2</v>
      </c>
      <c r="M169" s="111">
        <f t="shared" si="8"/>
        <v>1.151113563013209</v>
      </c>
      <c r="N169" s="111">
        <f t="shared" si="9"/>
        <v>1.1724436852978335</v>
      </c>
    </row>
    <row r="170" spans="1:14" x14ac:dyDescent="0.2">
      <c r="B170" s="108"/>
      <c r="C170" s="106">
        <v>1.60983774726235E-2</v>
      </c>
      <c r="E170" s="111">
        <f t="shared" si="7"/>
        <v>0.86467161659365188</v>
      </c>
      <c r="K170" s="106">
        <v>8.6093679999999992E-3</v>
      </c>
      <c r="L170" s="106">
        <v>1.5677875000000001E-2</v>
      </c>
      <c r="M170" s="111">
        <f t="shared" si="8"/>
        <v>0.73660029134209526</v>
      </c>
      <c r="N170" s="111">
        <f t="shared" si="9"/>
        <v>1.3413676001101302</v>
      </c>
    </row>
    <row r="171" spans="1:14" x14ac:dyDescent="0.2">
      <c r="B171" s="108"/>
      <c r="C171" s="106">
        <v>3.3610395973840301E-2</v>
      </c>
      <c r="E171" s="111">
        <f t="shared" si="7"/>
        <v>1.8052723307349017</v>
      </c>
      <c r="K171" s="106">
        <v>8.0260399999999999E-3</v>
      </c>
      <c r="L171" s="106">
        <v>9.3363720000000008E-3</v>
      </c>
      <c r="M171" s="111">
        <f t="shared" si="8"/>
        <v>0.68669191540230479</v>
      </c>
      <c r="N171" s="111">
        <f t="shared" si="9"/>
        <v>0.79880129822284063</v>
      </c>
    </row>
    <row r="172" spans="1:14" x14ac:dyDescent="0.2">
      <c r="B172" s="108"/>
      <c r="C172" s="106">
        <v>2.3112322495605499E-2</v>
      </c>
      <c r="E172" s="111">
        <f t="shared" si="7"/>
        <v>1.2414026997127068</v>
      </c>
      <c r="K172" s="106">
        <v>1.0888366999999999E-2</v>
      </c>
      <c r="L172" s="106">
        <v>6.498439E-3</v>
      </c>
      <c r="M172" s="111">
        <f t="shared" si="8"/>
        <v>0.93158688354820651</v>
      </c>
      <c r="N172" s="111">
        <f t="shared" si="9"/>
        <v>0.55599343188359873</v>
      </c>
    </row>
    <row r="173" spans="1:14" x14ac:dyDescent="0.2">
      <c r="K173" s="106">
        <v>1.1672372E-2</v>
      </c>
      <c r="L173" s="106">
        <v>1.3098258E-2</v>
      </c>
      <c r="M173" s="111">
        <f t="shared" si="8"/>
        <v>0.99866478188100627</v>
      </c>
      <c r="N173" s="111">
        <f t="shared" si="9"/>
        <v>1.1206607336187662</v>
      </c>
    </row>
    <row r="174" spans="1:14" x14ac:dyDescent="0.2">
      <c r="K174" s="106">
        <v>1.2728401E-2</v>
      </c>
      <c r="L174" s="106">
        <v>9.7577219999999999E-3</v>
      </c>
      <c r="M174" s="111">
        <f t="shared" si="8"/>
        <v>1.0890165091002053</v>
      </c>
      <c r="N174" s="111">
        <f t="shared" si="9"/>
        <v>0.83485116073969334</v>
      </c>
    </row>
    <row r="175" spans="1:14" x14ac:dyDescent="0.2">
      <c r="K175" s="106">
        <v>1.0535746E-2</v>
      </c>
      <c r="L175" s="106">
        <v>1.0514762E-2</v>
      </c>
      <c r="M175" s="111">
        <f t="shared" si="8"/>
        <v>0.90141733668560986</v>
      </c>
      <c r="N175" s="111">
        <f t="shared" si="9"/>
        <v>0.89962198765261203</v>
      </c>
    </row>
    <row r="176" spans="1:14" x14ac:dyDescent="0.2">
      <c r="K176" s="106">
        <v>8.7657889999999995E-3</v>
      </c>
      <c r="L176" s="106">
        <v>1.9419136E-2</v>
      </c>
      <c r="M176" s="111">
        <f t="shared" si="8"/>
        <v>0.74998335896936152</v>
      </c>
      <c r="N176" s="111">
        <f t="shared" si="9"/>
        <v>1.6614624017943909</v>
      </c>
    </row>
    <row r="177" spans="10:14" x14ac:dyDescent="0.2">
      <c r="K177" s="106">
        <v>1.5311190000000001E-2</v>
      </c>
      <c r="L177" s="106">
        <v>1.2051051E-2</v>
      </c>
      <c r="M177" s="111">
        <f t="shared" si="8"/>
        <v>1.3099947655616737</v>
      </c>
      <c r="N177" s="111">
        <f t="shared" si="9"/>
        <v>1.03106379905917</v>
      </c>
    </row>
    <row r="178" spans="10:14" x14ac:dyDescent="0.2">
      <c r="K178" s="106"/>
      <c r="L178" s="106">
        <v>1.2360382E-2</v>
      </c>
      <c r="M178" s="99"/>
      <c r="N178" s="111">
        <f t="shared" si="9"/>
        <v>1.0575295401822282</v>
      </c>
    </row>
    <row r="179" spans="10:14" x14ac:dyDescent="0.2">
      <c r="J179" t="s">
        <v>86</v>
      </c>
      <c r="K179" s="106">
        <f>MEDIAN(K116:K177)</f>
        <v>1.1687978E-2</v>
      </c>
      <c r="L179" s="106">
        <v>1.1439041E-2</v>
      </c>
      <c r="M179" s="99"/>
      <c r="N179" s="111">
        <f t="shared" si="9"/>
        <v>0.97870144861668973</v>
      </c>
    </row>
    <row r="180" spans="10:14" x14ac:dyDescent="0.2">
      <c r="K180" s="106"/>
      <c r="L180" s="106">
        <v>1.3836909999999999E-2</v>
      </c>
      <c r="M180" s="99"/>
      <c r="N180" s="111">
        <f t="shared" si="9"/>
        <v>1.1838583200618618</v>
      </c>
    </row>
    <row r="181" spans="10:14" x14ac:dyDescent="0.2">
      <c r="K181" s="106"/>
      <c r="L181" s="106">
        <v>9.4260200000000002E-3</v>
      </c>
      <c r="M181" s="99"/>
      <c r="N181" s="111">
        <f t="shared" ref="N181:N185" si="10">L181/$K$179</f>
        <v>0.80647140164021525</v>
      </c>
    </row>
    <row r="182" spans="10:14" x14ac:dyDescent="0.2">
      <c r="K182" s="106"/>
      <c r="L182" s="106">
        <v>1.1259418E-2</v>
      </c>
      <c r="M182" s="99"/>
      <c r="N182" s="111">
        <f t="shared" si="10"/>
        <v>0.9633332643165482</v>
      </c>
    </row>
    <row r="183" spans="10:14" x14ac:dyDescent="0.2">
      <c r="K183" s="106"/>
      <c r="L183" s="106">
        <v>1.236749E-2</v>
      </c>
      <c r="M183" s="99"/>
      <c r="N183" s="111">
        <f t="shared" si="10"/>
        <v>1.058137686433017</v>
      </c>
    </row>
    <row r="184" spans="10:14" x14ac:dyDescent="0.2">
      <c r="K184" s="106"/>
      <c r="L184" s="106">
        <v>1.1253318E-2</v>
      </c>
      <c r="M184" s="99"/>
      <c r="N184" s="111">
        <f t="shared" si="10"/>
        <v>0.96281136052788596</v>
      </c>
    </row>
    <row r="185" spans="10:14" x14ac:dyDescent="0.2">
      <c r="K185" s="108"/>
      <c r="L185" s="106">
        <v>1.3084214E-2</v>
      </c>
      <c r="M185" s="99"/>
      <c r="N185" s="111">
        <f t="shared" si="10"/>
        <v>1.1194591570928694</v>
      </c>
    </row>
    <row r="186" spans="10:14" x14ac:dyDescent="0.2">
      <c r="L186" s="100"/>
    </row>
    <row r="187" spans="10:14" x14ac:dyDescent="0.2">
      <c r="L187" s="100"/>
    </row>
    <row r="188" spans="10:14" x14ac:dyDescent="0.2">
      <c r="L188" s="100"/>
    </row>
    <row r="189" spans="10:14" x14ac:dyDescent="0.2">
      <c r="L189" s="100"/>
    </row>
    <row r="190" spans="10:14" x14ac:dyDescent="0.2">
      <c r="L190" s="100"/>
    </row>
    <row r="191" spans="10:14" x14ac:dyDescent="0.2">
      <c r="L191" s="100"/>
    </row>
    <row r="192" spans="10:14" x14ac:dyDescent="0.2">
      <c r="L192" s="100"/>
    </row>
    <row r="193" spans="12:12" x14ac:dyDescent="0.2">
      <c r="L193" s="100"/>
    </row>
    <row r="194" spans="12:12" x14ac:dyDescent="0.2">
      <c r="L194" s="100"/>
    </row>
    <row r="226" spans="2:5" x14ac:dyDescent="0.2">
      <c r="C226" s="105"/>
      <c r="E226" s="99"/>
    </row>
    <row r="227" spans="2:5" x14ac:dyDescent="0.2">
      <c r="C227" s="105"/>
      <c r="E227" s="99"/>
    </row>
    <row r="228" spans="2:5" x14ac:dyDescent="0.2">
      <c r="C228" s="105"/>
      <c r="E228" s="99"/>
    </row>
    <row r="229" spans="2:5" x14ac:dyDescent="0.2">
      <c r="C229" s="105"/>
      <c r="E229" s="99"/>
    </row>
    <row r="230" spans="2:5" x14ac:dyDescent="0.2">
      <c r="C230" s="105"/>
      <c r="E230" s="99"/>
    </row>
    <row r="231" spans="2:5" x14ac:dyDescent="0.2">
      <c r="C231" s="105"/>
      <c r="E231" s="99"/>
    </row>
    <row r="233" spans="2:5" x14ac:dyDescent="0.2">
      <c r="B233" s="107"/>
      <c r="C233" s="107"/>
    </row>
  </sheetData>
  <mergeCells count="4">
    <mergeCell ref="K1:N1"/>
    <mergeCell ref="B114:E114"/>
    <mergeCell ref="B1:E1"/>
    <mergeCell ref="K114:O1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4B0FA-7756-C545-84B1-75F518084EBF}">
  <dimension ref="A1:AG128"/>
  <sheetViews>
    <sheetView zoomScale="75" workbookViewId="0">
      <selection activeCell="D66" sqref="D66"/>
    </sheetView>
  </sheetViews>
  <sheetFormatPr baseColWidth="10" defaultRowHeight="16" x14ac:dyDescent="0.2"/>
  <cols>
    <col min="1" max="1" width="42.83203125" bestFit="1" customWidth="1"/>
    <col min="2" max="2" width="15.83203125" bestFit="1" customWidth="1"/>
    <col min="3" max="3" width="24" bestFit="1" customWidth="1"/>
    <col min="4" max="4" width="22.83203125" bestFit="1" customWidth="1"/>
    <col min="5" max="5" width="22.33203125" bestFit="1" customWidth="1"/>
    <col min="6" max="6" width="23.33203125" bestFit="1" customWidth="1"/>
    <col min="7" max="7" width="30" bestFit="1" customWidth="1"/>
    <col min="8" max="8" width="38.6640625" bestFit="1" customWidth="1"/>
    <col min="9" max="9" width="23.33203125" bestFit="1" customWidth="1"/>
    <col min="10" max="10" width="24.33203125" bestFit="1" customWidth="1"/>
    <col min="11" max="11" width="30.83203125" bestFit="1" customWidth="1"/>
    <col min="12" max="12" width="33" bestFit="1" customWidth="1"/>
    <col min="13" max="13" width="34" bestFit="1" customWidth="1"/>
    <col min="14" max="14" width="40.5" bestFit="1" customWidth="1"/>
    <col min="15" max="15" width="39.1640625" bestFit="1" customWidth="1"/>
  </cols>
  <sheetData>
    <row r="1" spans="1:24" x14ac:dyDescent="0.2">
      <c r="A1" s="51" t="s">
        <v>199</v>
      </c>
    </row>
    <row r="3" spans="1:24" x14ac:dyDescent="0.2">
      <c r="A3" t="s">
        <v>182</v>
      </c>
      <c r="B3" t="s">
        <v>183</v>
      </c>
      <c r="C3" t="s">
        <v>184</v>
      </c>
      <c r="D3" t="s">
        <v>152</v>
      </c>
      <c r="E3" t="s">
        <v>185</v>
      </c>
      <c r="F3" t="s">
        <v>186</v>
      </c>
      <c r="G3" t="s">
        <v>187</v>
      </c>
      <c r="H3" t="s">
        <v>188</v>
      </c>
      <c r="I3" t="s">
        <v>189</v>
      </c>
      <c r="J3" t="s">
        <v>169</v>
      </c>
      <c r="K3" t="s">
        <v>190</v>
      </c>
      <c r="L3" t="s">
        <v>191</v>
      </c>
      <c r="M3" t="s">
        <v>192</v>
      </c>
      <c r="N3" t="s">
        <v>193</v>
      </c>
    </row>
    <row r="4" spans="1:24" x14ac:dyDescent="0.2">
      <c r="A4" s="55" t="s">
        <v>130</v>
      </c>
      <c r="B4" s="55">
        <v>613</v>
      </c>
      <c r="C4" s="55">
        <v>12485083</v>
      </c>
      <c r="D4" s="55">
        <v>216631</v>
      </c>
      <c r="E4" s="55">
        <f>C4/D4</f>
        <v>57.632947269781333</v>
      </c>
      <c r="F4" s="55">
        <f>E4/67.4156747012002</f>
        <v>0.85488942334586315</v>
      </c>
      <c r="G4" s="55">
        <v>89</v>
      </c>
      <c r="H4" s="55">
        <v>298</v>
      </c>
      <c r="I4" s="55">
        <v>59</v>
      </c>
      <c r="J4" s="55">
        <v>167</v>
      </c>
      <c r="K4" s="55">
        <v>56.870229007633498</v>
      </c>
      <c r="L4" s="55">
        <v>11.259541984732801</v>
      </c>
      <c r="M4" s="55">
        <v>31.870229007633501</v>
      </c>
      <c r="N4" s="55">
        <f>L4+M4</f>
        <v>43.129770992366304</v>
      </c>
      <c r="P4" s="55" t="s">
        <v>171</v>
      </c>
      <c r="Q4" s="55" t="s">
        <v>194</v>
      </c>
      <c r="R4" s="55" t="s">
        <v>172</v>
      </c>
      <c r="S4" s="55">
        <f>AVERAGE(K4:K6)</f>
        <v>48.252172780962034</v>
      </c>
      <c r="T4" s="55">
        <f t="shared" ref="T4:U4" si="0">AVERAGE(L4:L6)</f>
        <v>15.904785912107892</v>
      </c>
      <c r="U4" s="55">
        <f t="shared" si="0"/>
        <v>35.843041306929933</v>
      </c>
    </row>
    <row r="5" spans="1:24" x14ac:dyDescent="0.2">
      <c r="A5" s="55" t="s">
        <v>131</v>
      </c>
      <c r="B5" s="55">
        <v>562</v>
      </c>
      <c r="C5" s="55">
        <v>9610470</v>
      </c>
      <c r="D5" s="55">
        <v>199383</v>
      </c>
      <c r="E5" s="55">
        <f t="shared" ref="E5:E28" si="1">C5/D5</f>
        <v>48.201050239990373</v>
      </c>
      <c r="F5" s="55">
        <f t="shared" ref="F5:F6" si="2">E5/67.4156747012002</f>
        <v>0.71498283527721262</v>
      </c>
      <c r="G5" s="55">
        <v>84</v>
      </c>
      <c r="H5" s="55">
        <v>281</v>
      </c>
      <c r="I5" s="55">
        <v>39</v>
      </c>
      <c r="J5" s="55">
        <v>158</v>
      </c>
      <c r="K5" s="55">
        <v>58.786610878661001</v>
      </c>
      <c r="L5" s="55">
        <v>8.1589958158995799</v>
      </c>
      <c r="M5" s="55">
        <v>33.054393305439298</v>
      </c>
      <c r="N5" s="55">
        <f t="shared" ref="N5:N6" si="3">L5+M5</f>
        <v>41.213389121338878</v>
      </c>
      <c r="P5" s="55"/>
      <c r="Q5" s="55"/>
      <c r="R5" s="55" t="s">
        <v>173</v>
      </c>
      <c r="S5" s="55">
        <f>STDEV(K4:K6)/SQRT(3)</f>
        <v>9.5922131440504366</v>
      </c>
      <c r="T5" s="55">
        <f t="shared" ref="T5:U5" si="4">STDEV(L4:L6)/SQRT(3)</f>
        <v>6.2598359873739993</v>
      </c>
      <c r="U5" s="55">
        <f t="shared" si="4"/>
        <v>3.3979685264575918</v>
      </c>
    </row>
    <row r="6" spans="1:24" x14ac:dyDescent="0.2">
      <c r="A6" s="55" t="s">
        <v>132</v>
      </c>
      <c r="B6" s="55">
        <v>681</v>
      </c>
      <c r="C6" s="55">
        <v>22220021</v>
      </c>
      <c r="D6" s="55">
        <v>230467</v>
      </c>
      <c r="E6" s="55">
        <f t="shared" si="1"/>
        <v>96.413026593829045</v>
      </c>
      <c r="F6" s="55">
        <f t="shared" si="2"/>
        <v>1.4301277413769264</v>
      </c>
      <c r="G6" s="55">
        <v>68</v>
      </c>
      <c r="H6" s="55">
        <v>181</v>
      </c>
      <c r="I6" s="55">
        <v>176</v>
      </c>
      <c r="J6" s="55">
        <v>265</v>
      </c>
      <c r="K6" s="55">
        <v>29.099678456591601</v>
      </c>
      <c r="L6" s="55">
        <v>28.295819935691298</v>
      </c>
      <c r="M6" s="55">
        <v>42.604501607716998</v>
      </c>
      <c r="N6" s="55">
        <f t="shared" si="3"/>
        <v>70.900321543408296</v>
      </c>
      <c r="P6" s="55"/>
      <c r="Q6" s="55" t="s">
        <v>195</v>
      </c>
      <c r="R6" s="55" t="s">
        <v>172</v>
      </c>
      <c r="S6" s="55">
        <f>AVERAGE(E4:E6)</f>
        <v>67.415674701200246</v>
      </c>
      <c r="T6" s="55">
        <f>S6/67.4156747012002</f>
        <v>1.0000000000000007</v>
      </c>
      <c r="U6" s="55"/>
      <c r="X6">
        <v>67.415674701200203</v>
      </c>
    </row>
    <row r="7" spans="1:24" x14ac:dyDescent="0.2">
      <c r="A7" t="s">
        <v>133</v>
      </c>
      <c r="B7">
        <v>395</v>
      </c>
      <c r="C7">
        <v>1938507</v>
      </c>
      <c r="D7">
        <v>251790</v>
      </c>
      <c r="E7">
        <f t="shared" si="1"/>
        <v>7.6989038484451324</v>
      </c>
      <c r="F7">
        <f>E7/25.2934162450454</f>
        <v>0.30438370894059169</v>
      </c>
      <c r="G7">
        <v>83</v>
      </c>
      <c r="H7">
        <v>59</v>
      </c>
      <c r="I7">
        <v>91</v>
      </c>
      <c r="J7">
        <v>162</v>
      </c>
      <c r="K7">
        <v>18.910256410256402</v>
      </c>
      <c r="L7">
        <v>29.1666666666666</v>
      </c>
      <c r="M7">
        <v>51.923076923076898</v>
      </c>
      <c r="N7">
        <f>L7+M7</f>
        <v>81.089743589743506</v>
      </c>
      <c r="P7" s="55"/>
      <c r="Q7" s="55"/>
      <c r="R7" s="55" t="s">
        <v>173</v>
      </c>
      <c r="S7" s="55">
        <f>STDEV(E4:E6)/SQRT(3)</f>
        <v>14.752118299686668</v>
      </c>
      <c r="T7" s="55">
        <f>S7/67.4156747012002</f>
        <v>0.21882326869931978</v>
      </c>
      <c r="U7" s="55"/>
    </row>
    <row r="8" spans="1:24" x14ac:dyDescent="0.2">
      <c r="A8" t="s">
        <v>134</v>
      </c>
      <c r="B8">
        <v>40</v>
      </c>
      <c r="C8">
        <v>43799</v>
      </c>
      <c r="D8">
        <v>262782</v>
      </c>
      <c r="E8">
        <f t="shared" si="1"/>
        <v>0.16667427753803532</v>
      </c>
      <c r="F8">
        <f t="shared" ref="F8:F13" si="5">E8/25.2934162450454</f>
        <v>6.589630911193513E-3</v>
      </c>
      <c r="G8">
        <v>10</v>
      </c>
      <c r="H8">
        <v>17</v>
      </c>
      <c r="I8">
        <v>10</v>
      </c>
      <c r="J8">
        <v>3</v>
      </c>
      <c r="K8">
        <v>56.6666666666666</v>
      </c>
      <c r="L8">
        <v>33.3333333333333</v>
      </c>
      <c r="M8">
        <v>10</v>
      </c>
      <c r="N8">
        <f t="shared" ref="N8:N13" si="6">L8+M8</f>
        <v>43.3333333333333</v>
      </c>
      <c r="P8" s="55"/>
      <c r="Q8" s="55"/>
      <c r="R8" s="55"/>
      <c r="S8" s="55"/>
      <c r="T8" s="55"/>
      <c r="U8" s="55"/>
    </row>
    <row r="9" spans="1:24" x14ac:dyDescent="0.2">
      <c r="A9" t="s">
        <v>135</v>
      </c>
      <c r="B9">
        <v>513</v>
      </c>
      <c r="C9">
        <v>6105904</v>
      </c>
      <c r="D9">
        <v>168622</v>
      </c>
      <c r="E9">
        <f t="shared" si="1"/>
        <v>36.21060122641174</v>
      </c>
      <c r="F9">
        <f t="shared" si="5"/>
        <v>1.4316216075993631</v>
      </c>
      <c r="G9">
        <v>186</v>
      </c>
      <c r="H9">
        <v>315</v>
      </c>
      <c r="I9">
        <v>0</v>
      </c>
      <c r="J9">
        <v>13</v>
      </c>
      <c r="K9">
        <v>96.036585365853597</v>
      </c>
      <c r="L9">
        <v>0</v>
      </c>
      <c r="M9">
        <v>3.9634146341463401</v>
      </c>
      <c r="N9">
        <f t="shared" si="6"/>
        <v>3.9634146341463401</v>
      </c>
      <c r="P9" s="55"/>
      <c r="Q9" s="55"/>
      <c r="R9" s="55"/>
      <c r="S9" s="55"/>
      <c r="T9" s="55"/>
      <c r="U9" s="55"/>
    </row>
    <row r="10" spans="1:24" x14ac:dyDescent="0.2">
      <c r="A10" t="s">
        <v>136</v>
      </c>
      <c r="B10">
        <v>1084</v>
      </c>
      <c r="C10">
        <v>12682086</v>
      </c>
      <c r="D10">
        <v>230997</v>
      </c>
      <c r="E10">
        <f t="shared" si="1"/>
        <v>54.901518201535083</v>
      </c>
      <c r="F10">
        <f t="shared" si="5"/>
        <v>2.1705853281993677</v>
      </c>
      <c r="G10">
        <v>16</v>
      </c>
      <c r="H10">
        <v>426</v>
      </c>
      <c r="I10">
        <v>10</v>
      </c>
      <c r="J10">
        <v>632</v>
      </c>
      <c r="K10">
        <v>39.887640449438202</v>
      </c>
      <c r="L10">
        <v>0.93632958801498101</v>
      </c>
      <c r="M10">
        <v>59.176029962546799</v>
      </c>
      <c r="N10">
        <f t="shared" si="6"/>
        <v>60.112359550561777</v>
      </c>
      <c r="P10" s="55" t="s">
        <v>196</v>
      </c>
      <c r="Q10" s="55" t="s">
        <v>194</v>
      </c>
      <c r="R10" s="55" t="s">
        <v>172</v>
      </c>
      <c r="S10" s="55">
        <f>AVERAGE(K17:K22)</f>
        <v>32.33750174522558</v>
      </c>
      <c r="T10" s="55">
        <f>AVERAGE(L17:L22)</f>
        <v>16.871503854726942</v>
      </c>
      <c r="U10" s="55">
        <f>AVERAGE(M17:M22)</f>
        <v>50.790994400047346</v>
      </c>
    </row>
    <row r="11" spans="1:24" x14ac:dyDescent="0.2">
      <c r="A11" t="s">
        <v>137</v>
      </c>
      <c r="B11">
        <v>747</v>
      </c>
      <c r="C11">
        <v>6406842</v>
      </c>
      <c r="D11">
        <v>132978</v>
      </c>
      <c r="E11">
        <f t="shared" si="1"/>
        <v>48.179713937643818</v>
      </c>
      <c r="F11">
        <f t="shared" si="5"/>
        <v>1.9048322089382252</v>
      </c>
      <c r="G11">
        <v>100</v>
      </c>
      <c r="H11">
        <v>274</v>
      </c>
      <c r="I11">
        <v>47</v>
      </c>
      <c r="J11">
        <v>326</v>
      </c>
      <c r="K11">
        <v>42.349304482225598</v>
      </c>
      <c r="L11">
        <v>7.2642967542503802</v>
      </c>
      <c r="M11">
        <v>50.3863987635239</v>
      </c>
      <c r="N11">
        <f t="shared" si="6"/>
        <v>57.650695517774281</v>
      </c>
      <c r="P11" s="55"/>
      <c r="Q11" s="55"/>
      <c r="R11" s="55" t="s">
        <v>173</v>
      </c>
      <c r="S11" s="55">
        <f>STDEV(K17:K22)/SQRT(6)</f>
        <v>6.4084536926248097</v>
      </c>
      <c r="T11" s="55">
        <f>STDEV(L17:L22)/SQRT(6)</f>
        <v>1.7837404235237941</v>
      </c>
      <c r="U11" s="55">
        <f>STDEV(M17:M22)/SQRT(6)</f>
        <v>4.9375045904642043</v>
      </c>
    </row>
    <row r="12" spans="1:24" x14ac:dyDescent="0.2">
      <c r="A12" t="s">
        <v>138</v>
      </c>
      <c r="B12">
        <v>483</v>
      </c>
      <c r="C12">
        <v>2988521</v>
      </c>
      <c r="D12">
        <v>124926</v>
      </c>
      <c r="E12">
        <f t="shared" si="1"/>
        <v>23.922330019371469</v>
      </c>
      <c r="F12">
        <f t="shared" si="5"/>
        <v>0.94579276233820309</v>
      </c>
      <c r="G12">
        <v>70</v>
      </c>
      <c r="H12">
        <v>88</v>
      </c>
      <c r="I12">
        <v>82</v>
      </c>
      <c r="J12">
        <v>243</v>
      </c>
      <c r="K12">
        <v>21.3075060532687</v>
      </c>
      <c r="L12">
        <v>19.8547215496368</v>
      </c>
      <c r="M12">
        <v>58.837772397094398</v>
      </c>
      <c r="N12">
        <f t="shared" si="6"/>
        <v>78.69249394673119</v>
      </c>
      <c r="P12" s="55"/>
      <c r="Q12" s="55" t="s">
        <v>195</v>
      </c>
      <c r="R12" s="55" t="s">
        <v>172</v>
      </c>
      <c r="S12" s="55">
        <f>AVERAGE(E17:E22)</f>
        <v>44.635289324377617</v>
      </c>
      <c r="T12" s="55">
        <f>S12/67.4156747012002</f>
        <v>0.662090671378877</v>
      </c>
      <c r="U12" s="55"/>
    </row>
    <row r="13" spans="1:24" x14ac:dyDescent="0.2">
      <c r="A13" t="s">
        <v>139</v>
      </c>
      <c r="B13">
        <v>169</v>
      </c>
      <c r="C13">
        <v>626613</v>
      </c>
      <c r="D13">
        <v>104887</v>
      </c>
      <c r="E13">
        <f t="shared" si="1"/>
        <v>5.9741722043723247</v>
      </c>
      <c r="F13">
        <f t="shared" si="5"/>
        <v>0.23619475307304821</v>
      </c>
      <c r="G13">
        <v>51</v>
      </c>
      <c r="H13">
        <v>42</v>
      </c>
      <c r="I13">
        <v>33</v>
      </c>
      <c r="J13">
        <v>43</v>
      </c>
      <c r="K13">
        <v>35.593220338983002</v>
      </c>
      <c r="L13">
        <v>27.966101694915199</v>
      </c>
      <c r="M13">
        <v>36.440677966101603</v>
      </c>
      <c r="N13">
        <f t="shared" si="6"/>
        <v>64.406779661016799</v>
      </c>
      <c r="P13" s="55"/>
      <c r="Q13" s="55"/>
      <c r="R13" s="55" t="s">
        <v>173</v>
      </c>
      <c r="S13" s="55">
        <f>STDEV(E17:E22)</f>
        <v>2.7682963847582425</v>
      </c>
      <c r="T13" s="55">
        <f>S13/67.4156747012002</f>
        <v>4.1063096928539058E-2</v>
      </c>
      <c r="U13" s="55"/>
    </row>
    <row r="14" spans="1:24" x14ac:dyDescent="0.2">
      <c r="E14" s="59">
        <f>AVERAGE(E4:E6)</f>
        <v>67.415674701200246</v>
      </c>
      <c r="F14" s="59">
        <v>67.415674701200203</v>
      </c>
    </row>
    <row r="15" spans="1:24" x14ac:dyDescent="0.2">
      <c r="E15" s="59">
        <f>AVERAGE(E7:E13)</f>
        <v>25.293416245045371</v>
      </c>
      <c r="F15" s="59">
        <v>25.2934162450454</v>
      </c>
    </row>
    <row r="16" spans="1:24" x14ac:dyDescent="0.2">
      <c r="E16" s="59"/>
      <c r="F16" s="59"/>
      <c r="S16" t="s">
        <v>167</v>
      </c>
      <c r="T16" t="s">
        <v>168</v>
      </c>
      <c r="U16" t="s">
        <v>169</v>
      </c>
      <c r="V16" t="s">
        <v>175</v>
      </c>
    </row>
    <row r="17" spans="1:25" x14ac:dyDescent="0.2">
      <c r="A17" s="55" t="s">
        <v>140</v>
      </c>
      <c r="B17" s="55">
        <v>636</v>
      </c>
      <c r="C17" s="55">
        <v>11452001</v>
      </c>
      <c r="D17" s="55">
        <v>240903</v>
      </c>
      <c r="E17" s="55">
        <f t="shared" si="1"/>
        <v>47.537809823871015</v>
      </c>
      <c r="F17" s="55">
        <f>E17/67.4156747012002</f>
        <v>0.70514476098575185</v>
      </c>
      <c r="G17" s="55">
        <v>78</v>
      </c>
      <c r="H17" s="55">
        <v>345</v>
      </c>
      <c r="I17" s="55">
        <v>48</v>
      </c>
      <c r="J17" s="55">
        <v>171</v>
      </c>
      <c r="K17" s="55">
        <v>61.170212765957402</v>
      </c>
      <c r="L17" s="55">
        <v>8.5106382978723403</v>
      </c>
      <c r="M17" s="55">
        <v>30.319148936170201</v>
      </c>
      <c r="N17" s="55">
        <f>L17+M17</f>
        <v>38.829787234042541</v>
      </c>
      <c r="P17" t="s">
        <v>197</v>
      </c>
      <c r="Q17" t="s">
        <v>194</v>
      </c>
      <c r="R17" t="s">
        <v>172</v>
      </c>
      <c r="S17">
        <f>AVERAGE(K4:K13)</f>
        <v>45.550769810957817</v>
      </c>
      <c r="T17">
        <f>AVERAGE(L4:L13)</f>
        <v>16.623580732314096</v>
      </c>
      <c r="U17">
        <f>AVERAGE(M4:M13)</f>
        <v>37.825649456727973</v>
      </c>
      <c r="V17">
        <f>AVERAGE(N4:N13)</f>
        <v>54.449230189042069</v>
      </c>
    </row>
    <row r="18" spans="1:25" x14ac:dyDescent="0.2">
      <c r="A18" s="55" t="s">
        <v>141</v>
      </c>
      <c r="B18" s="55">
        <v>390</v>
      </c>
      <c r="C18" s="55">
        <v>8440411</v>
      </c>
      <c r="D18" s="55">
        <v>194655</v>
      </c>
      <c r="E18" s="55">
        <f t="shared" si="1"/>
        <v>43.36087436747065</v>
      </c>
      <c r="F18" s="55">
        <f t="shared" ref="F18:F22" si="7">E18/67.4156747012002</f>
        <v>0.64318683391740494</v>
      </c>
      <c r="G18" s="55">
        <v>34</v>
      </c>
      <c r="H18" s="55">
        <v>89</v>
      </c>
      <c r="I18" s="55">
        <v>73</v>
      </c>
      <c r="J18" s="55">
        <v>209</v>
      </c>
      <c r="K18" s="55">
        <v>23.989218328840899</v>
      </c>
      <c r="L18" s="55">
        <v>19.676549865229099</v>
      </c>
      <c r="M18" s="55">
        <v>56.334231805929903</v>
      </c>
      <c r="N18" s="55">
        <f t="shared" ref="N18:N22" si="8">L18+M18</f>
        <v>76.010781671159009</v>
      </c>
      <c r="R18" t="s">
        <v>173</v>
      </c>
      <c r="S18">
        <f>STDEV(K4:K13)/SQRT(10)</f>
        <v>7.2151559503860119</v>
      </c>
      <c r="T18">
        <f>STDEV(L4:L13)/SQRT(10)</f>
        <v>3.9753834873519556</v>
      </c>
      <c r="U18">
        <f>STDEV(M4:M13)/SQRT(10)</f>
        <v>6.0164248790636004</v>
      </c>
      <c r="V18">
        <f>STDEV(N4:N13)/SQRT(10)</f>
        <v>7.2151559503860092</v>
      </c>
    </row>
    <row r="19" spans="1:25" x14ac:dyDescent="0.2">
      <c r="A19" s="55" t="s">
        <v>142</v>
      </c>
      <c r="B19" s="55">
        <v>425</v>
      </c>
      <c r="C19" s="55">
        <v>7348909</v>
      </c>
      <c r="D19" s="55">
        <v>171447</v>
      </c>
      <c r="E19" s="55">
        <f t="shared" si="1"/>
        <v>42.864027950328676</v>
      </c>
      <c r="F19" s="55">
        <f t="shared" si="7"/>
        <v>0.63581693931434569</v>
      </c>
      <c r="G19" s="55">
        <v>22</v>
      </c>
      <c r="H19" s="55">
        <v>84</v>
      </c>
      <c r="I19" s="55">
        <v>70</v>
      </c>
      <c r="J19" s="55">
        <v>260</v>
      </c>
      <c r="K19" s="55">
        <v>20.289855072463698</v>
      </c>
      <c r="L19" s="55">
        <v>16.908212560386399</v>
      </c>
      <c r="M19" s="55">
        <v>62.801932367149703</v>
      </c>
      <c r="N19" s="55">
        <f t="shared" si="8"/>
        <v>79.710144927536106</v>
      </c>
    </row>
    <row r="20" spans="1:25" x14ac:dyDescent="0.2">
      <c r="A20" s="55" t="s">
        <v>143</v>
      </c>
      <c r="B20" s="55">
        <v>379</v>
      </c>
      <c r="C20" s="55">
        <v>6030745</v>
      </c>
      <c r="D20" s="55">
        <v>144347</v>
      </c>
      <c r="E20" s="55">
        <f t="shared" si="1"/>
        <v>41.779496629649387</v>
      </c>
      <c r="F20" s="55">
        <f t="shared" si="7"/>
        <v>0.6197297114480349</v>
      </c>
      <c r="G20" s="55">
        <v>38</v>
      </c>
      <c r="H20" s="55">
        <v>72</v>
      </c>
      <c r="I20" s="55">
        <v>68</v>
      </c>
      <c r="J20" s="55">
        <v>219</v>
      </c>
      <c r="K20" s="55">
        <v>20.055710306406599</v>
      </c>
      <c r="L20" s="55">
        <v>18.941504178272901</v>
      </c>
      <c r="M20" s="55">
        <v>61.002785515320298</v>
      </c>
      <c r="N20" s="55">
        <f t="shared" si="8"/>
        <v>79.944289693593191</v>
      </c>
    </row>
    <row r="21" spans="1:25" x14ac:dyDescent="0.2">
      <c r="A21" s="55" t="s">
        <v>144</v>
      </c>
      <c r="B21" s="55">
        <v>660</v>
      </c>
      <c r="C21" s="55">
        <v>11756066</v>
      </c>
      <c r="D21" s="55">
        <v>241732</v>
      </c>
      <c r="E21" s="55">
        <f t="shared" si="1"/>
        <v>48.632642761405194</v>
      </c>
      <c r="F21" s="55">
        <f t="shared" si="7"/>
        <v>0.72138479629485019</v>
      </c>
      <c r="G21" s="55">
        <v>94</v>
      </c>
      <c r="H21" s="55">
        <v>186</v>
      </c>
      <c r="I21" s="55">
        <v>125</v>
      </c>
      <c r="J21" s="55">
        <v>298</v>
      </c>
      <c r="K21" s="55">
        <v>30.541871921182199</v>
      </c>
      <c r="L21" s="55">
        <v>20.5254515599343</v>
      </c>
      <c r="M21" s="55">
        <v>48.932676518883397</v>
      </c>
      <c r="N21" s="55">
        <f t="shared" si="8"/>
        <v>69.458128078817694</v>
      </c>
      <c r="P21" t="s">
        <v>198</v>
      </c>
      <c r="Q21" t="s">
        <v>194</v>
      </c>
      <c r="R21" t="s">
        <v>172</v>
      </c>
      <c r="S21">
        <f>AVERAGE(K17:K28)</f>
        <v>26.797938830694289</v>
      </c>
      <c r="T21">
        <f>AVERAGE(L17:L28)</f>
        <v>22.983459478299888</v>
      </c>
      <c r="U21">
        <f>AVERAGE(M17:M28)</f>
        <v>50.218601691005681</v>
      </c>
      <c r="V21">
        <f>AVERAGE(N17:N28)</f>
        <v>73.202061169305566</v>
      </c>
    </row>
    <row r="22" spans="1:25" x14ac:dyDescent="0.2">
      <c r="A22" s="55" t="s">
        <v>145</v>
      </c>
      <c r="B22" s="55">
        <v>402</v>
      </c>
      <c r="C22" s="55">
        <v>5629289</v>
      </c>
      <c r="D22" s="55">
        <v>129003</v>
      </c>
      <c r="E22" s="55">
        <f t="shared" si="1"/>
        <v>43.63688441354077</v>
      </c>
      <c r="F22" s="55">
        <f t="shared" si="7"/>
        <v>0.64728098631287456</v>
      </c>
      <c r="G22" s="55">
        <v>74</v>
      </c>
      <c r="H22" s="55">
        <v>139</v>
      </c>
      <c r="I22" s="55">
        <v>61</v>
      </c>
      <c r="J22" s="55">
        <v>166</v>
      </c>
      <c r="K22" s="55">
        <v>37.978142076502699</v>
      </c>
      <c r="L22" s="55">
        <v>16.6666666666666</v>
      </c>
      <c r="M22" s="55">
        <v>45.355191256830601</v>
      </c>
      <c r="N22" s="55">
        <f t="shared" si="8"/>
        <v>62.021857923497201</v>
      </c>
      <c r="R22" t="s">
        <v>173</v>
      </c>
      <c r="S22">
        <f>STDEV(K17:K28)/SQRT(12)</f>
        <v>4.0923402777117852</v>
      </c>
      <c r="T22">
        <f t="shared" ref="T22:V22" si="9">STDEV(L17:L28)/SQRT(12)</f>
        <v>3.0339340950604408</v>
      </c>
      <c r="U22">
        <f t="shared" si="9"/>
        <v>2.7196451181549168</v>
      </c>
      <c r="V22">
        <f t="shared" si="9"/>
        <v>4.092340277711795</v>
      </c>
    </row>
    <row r="23" spans="1:25" x14ac:dyDescent="0.2">
      <c r="A23" t="s">
        <v>146</v>
      </c>
      <c r="B23">
        <v>435</v>
      </c>
      <c r="C23">
        <v>2937647</v>
      </c>
      <c r="D23">
        <v>228343</v>
      </c>
      <c r="E23">
        <f t="shared" si="1"/>
        <v>12.865062646982828</v>
      </c>
      <c r="F23">
        <f>E23/25.2934162450454</f>
        <v>0.50863286012236097</v>
      </c>
      <c r="G23">
        <v>121</v>
      </c>
      <c r="H23">
        <v>99</v>
      </c>
      <c r="I23">
        <v>44</v>
      </c>
      <c r="J23">
        <v>171</v>
      </c>
      <c r="K23">
        <v>31.528662420382101</v>
      </c>
      <c r="L23">
        <v>14.0127388535031</v>
      </c>
      <c r="M23">
        <v>54.458598726114602</v>
      </c>
      <c r="N23">
        <f>L23+M23</f>
        <v>68.471337579617696</v>
      </c>
      <c r="Q23" s="57" t="s">
        <v>127</v>
      </c>
      <c r="S23" s="57">
        <v>2.86E-2</v>
      </c>
      <c r="T23" s="57">
        <v>0.21060000000000001</v>
      </c>
      <c r="U23" s="57">
        <v>6.0499999999999998E-2</v>
      </c>
      <c r="V23" s="57">
        <v>2.86E-2</v>
      </c>
    </row>
    <row r="24" spans="1:25" x14ac:dyDescent="0.2">
      <c r="A24" t="s">
        <v>147</v>
      </c>
      <c r="B24">
        <v>165</v>
      </c>
      <c r="C24">
        <v>413155</v>
      </c>
      <c r="D24">
        <v>205375</v>
      </c>
      <c r="E24">
        <f t="shared" si="1"/>
        <v>2.0117102860620815</v>
      </c>
      <c r="F24">
        <f t="shared" ref="F24:F28" si="10">E24/25.2934162450454</f>
        <v>7.9534937731321503E-2</v>
      </c>
      <c r="G24">
        <v>31</v>
      </c>
      <c r="H24">
        <v>51</v>
      </c>
      <c r="I24">
        <v>29</v>
      </c>
      <c r="J24">
        <v>54</v>
      </c>
      <c r="K24">
        <v>38.0597014925373</v>
      </c>
      <c r="L24">
        <v>21.641791044776099</v>
      </c>
      <c r="M24">
        <v>40.298507462686501</v>
      </c>
      <c r="N24">
        <f>L24+M24</f>
        <v>61.9402985074626</v>
      </c>
    </row>
    <row r="25" spans="1:25" x14ac:dyDescent="0.2">
      <c r="A25" t="s">
        <v>148</v>
      </c>
      <c r="B25">
        <v>154</v>
      </c>
      <c r="C25">
        <v>925550</v>
      </c>
      <c r="D25">
        <v>164560</v>
      </c>
      <c r="E25">
        <f t="shared" si="1"/>
        <v>5.6243923189110356</v>
      </c>
      <c r="F25">
        <f t="shared" si="10"/>
        <v>0.22236586250039553</v>
      </c>
      <c r="G25">
        <v>25</v>
      </c>
      <c r="H25">
        <v>25</v>
      </c>
      <c r="I25">
        <v>32</v>
      </c>
      <c r="J25">
        <v>72</v>
      </c>
      <c r="K25">
        <v>19.379844961240298</v>
      </c>
      <c r="L25">
        <v>24.806201550387598</v>
      </c>
      <c r="M25">
        <v>55.813953488372</v>
      </c>
      <c r="N25">
        <f t="shared" ref="N25:N28" si="11">L25+M25</f>
        <v>80.620155038759606</v>
      </c>
    </row>
    <row r="26" spans="1:25" x14ac:dyDescent="0.2">
      <c r="A26" t="s">
        <v>149</v>
      </c>
      <c r="B26">
        <v>192</v>
      </c>
      <c r="C26">
        <v>982568</v>
      </c>
      <c r="D26">
        <v>98591</v>
      </c>
      <c r="E26">
        <f t="shared" si="1"/>
        <v>9.9661023825704174</v>
      </c>
      <c r="F26">
        <f t="shared" si="10"/>
        <v>0.39401962494973874</v>
      </c>
      <c r="G26">
        <v>47</v>
      </c>
      <c r="H26">
        <v>16</v>
      </c>
      <c r="I26">
        <v>58</v>
      </c>
      <c r="J26">
        <v>71</v>
      </c>
      <c r="K26">
        <v>11.0344827586206</v>
      </c>
      <c r="L26">
        <v>40</v>
      </c>
      <c r="M26">
        <v>48.965517241379303</v>
      </c>
      <c r="N26">
        <f t="shared" si="11"/>
        <v>88.965517241379303</v>
      </c>
    </row>
    <row r="27" spans="1:25" x14ac:dyDescent="0.2">
      <c r="A27" t="s">
        <v>150</v>
      </c>
      <c r="B27">
        <v>653</v>
      </c>
      <c r="C27">
        <v>3777394</v>
      </c>
      <c r="D27">
        <v>213641</v>
      </c>
      <c r="E27">
        <f t="shared" si="1"/>
        <v>17.681035007325374</v>
      </c>
      <c r="F27">
        <f t="shared" si="10"/>
        <v>0.69903704727070326</v>
      </c>
      <c r="G27">
        <v>156</v>
      </c>
      <c r="H27">
        <v>74</v>
      </c>
      <c r="I27">
        <v>145</v>
      </c>
      <c r="J27">
        <v>278</v>
      </c>
      <c r="K27">
        <v>14.8893360160965</v>
      </c>
      <c r="L27">
        <v>29.175050301810799</v>
      </c>
      <c r="M27">
        <v>55.935613682092502</v>
      </c>
      <c r="N27">
        <f t="shared" si="11"/>
        <v>85.110663983903294</v>
      </c>
      <c r="P27" t="s">
        <v>171</v>
      </c>
      <c r="Q27" t="s">
        <v>195</v>
      </c>
      <c r="R27" t="s">
        <v>172</v>
      </c>
      <c r="S27">
        <f>AVERAGE(F4:F13)</f>
        <v>0.99999999999999944</v>
      </c>
    </row>
    <row r="28" spans="1:25" x14ac:dyDescent="0.2">
      <c r="A28" t="s">
        <v>151</v>
      </c>
      <c r="B28">
        <v>200</v>
      </c>
      <c r="C28">
        <v>759676</v>
      </c>
      <c r="D28">
        <v>224224</v>
      </c>
      <c r="E28">
        <f t="shared" si="1"/>
        <v>3.3880226915941201</v>
      </c>
      <c r="F28">
        <f t="shared" si="10"/>
        <v>0.13394879753571379</v>
      </c>
      <c r="G28">
        <v>42</v>
      </c>
      <c r="H28">
        <v>20</v>
      </c>
      <c r="I28">
        <v>71</v>
      </c>
      <c r="J28">
        <v>67</v>
      </c>
      <c r="K28">
        <v>12.6582278481012</v>
      </c>
      <c r="L28">
        <v>44.936708860759403</v>
      </c>
      <c r="M28">
        <v>42.4050632911392</v>
      </c>
      <c r="N28">
        <f t="shared" si="11"/>
        <v>87.341772151898596</v>
      </c>
      <c r="R28" t="s">
        <v>173</v>
      </c>
      <c r="S28">
        <f>STDEV(F4:F13)/SQRT(10)</f>
        <v>0.22899959612454215</v>
      </c>
    </row>
    <row r="31" spans="1:25" x14ac:dyDescent="0.2">
      <c r="A31" s="51" t="s">
        <v>181</v>
      </c>
    </row>
    <row r="32" spans="1:25" x14ac:dyDescent="0.2">
      <c r="B32" t="s">
        <v>152</v>
      </c>
      <c r="C32" t="s">
        <v>153</v>
      </c>
      <c r="D32" t="s">
        <v>154</v>
      </c>
      <c r="E32" t="s">
        <v>155</v>
      </c>
      <c r="F32" t="s">
        <v>156</v>
      </c>
      <c r="G32" t="s">
        <v>157</v>
      </c>
      <c r="H32" t="s">
        <v>158</v>
      </c>
      <c r="I32" t="s">
        <v>159</v>
      </c>
      <c r="J32" t="s">
        <v>160</v>
      </c>
      <c r="K32" t="s">
        <v>161</v>
      </c>
      <c r="L32" t="s">
        <v>162</v>
      </c>
      <c r="M32" t="s">
        <v>163</v>
      </c>
      <c r="N32" t="s">
        <v>164</v>
      </c>
      <c r="O32" t="s">
        <v>165</v>
      </c>
      <c r="T32" s="55" t="s">
        <v>166</v>
      </c>
      <c r="U32" s="55"/>
      <c r="V32" s="55" t="s">
        <v>167</v>
      </c>
      <c r="W32" s="55" t="s">
        <v>168</v>
      </c>
      <c r="X32" s="55" t="s">
        <v>169</v>
      </c>
      <c r="Y32" s="55" t="s">
        <v>170</v>
      </c>
    </row>
    <row r="33" spans="1:25" x14ac:dyDescent="0.2">
      <c r="A33" s="55" t="s">
        <v>130</v>
      </c>
      <c r="B33" s="55">
        <v>216631</v>
      </c>
      <c r="C33" s="55">
        <f>B33*0.163*0.163</f>
        <v>5755.6690390000003</v>
      </c>
      <c r="D33" s="55">
        <v>4616953</v>
      </c>
      <c r="E33" s="55">
        <v>5656209</v>
      </c>
      <c r="F33" s="55">
        <v>3191881</v>
      </c>
      <c r="G33" s="55">
        <v>3636993</v>
      </c>
      <c r="H33" s="55">
        <f>SUM(E33:G33)/C33</f>
        <v>2169.180144897487</v>
      </c>
      <c r="I33" s="55">
        <f>E33/C33</f>
        <v>982.71963896359114</v>
      </c>
      <c r="J33" s="55">
        <f>F33/C33</f>
        <v>554.56298448921291</v>
      </c>
      <c r="K33" s="55">
        <f>G33/C33</f>
        <v>631.89752144468287</v>
      </c>
      <c r="L33" s="55">
        <f>I33/H33</f>
        <v>0.45303735665994366</v>
      </c>
      <c r="M33" s="55">
        <f>J33/H33</f>
        <v>0.25565556912997695</v>
      </c>
      <c r="N33" s="55">
        <f>K33/H33</f>
        <v>0.29130707421007934</v>
      </c>
      <c r="O33" s="55">
        <f>M33+N33</f>
        <v>0.54696264334005629</v>
      </c>
      <c r="T33" s="55" t="s">
        <v>171</v>
      </c>
      <c r="U33" s="55" t="s">
        <v>172</v>
      </c>
      <c r="V33" s="55">
        <f>AVERAGE(I33:I35)</f>
        <v>941.70432974250991</v>
      </c>
      <c r="W33" s="55"/>
      <c r="X33" s="55"/>
      <c r="Y33" s="55">
        <f>AVERAGE(O33:O35)</f>
        <v>0.59140117109181967</v>
      </c>
    </row>
    <row r="34" spans="1:25" x14ac:dyDescent="0.2">
      <c r="A34" s="55" t="s">
        <v>131</v>
      </c>
      <c r="B34" s="55">
        <v>199383</v>
      </c>
      <c r="C34" s="55">
        <f t="shared" ref="C34:C57" si="12">B34*0.163*0.163</f>
        <v>5297.406927</v>
      </c>
      <c r="D34" s="55">
        <v>4744340</v>
      </c>
      <c r="E34" s="55">
        <v>5102837</v>
      </c>
      <c r="F34" s="55">
        <v>1801959</v>
      </c>
      <c r="G34" s="55">
        <v>2705674</v>
      </c>
      <c r="H34" s="55">
        <f>SUM(E34:G34)/C34</f>
        <v>1814.1838322853841</v>
      </c>
      <c r="I34" s="55">
        <f t="shared" ref="I34:I57" si="13">E34/C34</f>
        <v>963.27072288739805</v>
      </c>
      <c r="J34" s="55">
        <f>F34/C34</f>
        <v>340.15868987064511</v>
      </c>
      <c r="K34" s="55">
        <f>G34/C34</f>
        <v>510.75441952734093</v>
      </c>
      <c r="L34" s="55">
        <f t="shared" ref="L34:L57" si="14">I34/H34</f>
        <v>0.5309664355645457</v>
      </c>
      <c r="M34" s="55">
        <f t="shared" ref="M34:M57" si="15">J34/H34</f>
        <v>0.18749957078061741</v>
      </c>
      <c r="N34" s="55">
        <f t="shared" ref="N34:N57" si="16">K34/H34</f>
        <v>0.28153399365483683</v>
      </c>
      <c r="O34" s="55">
        <f t="shared" ref="O34:O57" si="17">M34+N34</f>
        <v>0.46903356443545424</v>
      </c>
      <c r="T34" s="55"/>
      <c r="U34" s="55" t="s">
        <v>173</v>
      </c>
      <c r="V34" s="55">
        <f>STDEV(I33:I35)/SQRT(3)</f>
        <v>31.790549892495779</v>
      </c>
      <c r="W34" s="55"/>
      <c r="X34" s="55"/>
      <c r="Y34" s="55">
        <f>STDEV(O33:O35)/SQRT(3)</f>
        <v>8.6383737265504287E-2</v>
      </c>
    </row>
    <row r="35" spans="1:25" x14ac:dyDescent="0.2">
      <c r="A35" s="55" t="s">
        <v>132</v>
      </c>
      <c r="B35" s="55">
        <v>230467</v>
      </c>
      <c r="C35" s="55">
        <f t="shared" si="12"/>
        <v>6123.2777230000002</v>
      </c>
      <c r="D35" s="55">
        <v>2864758</v>
      </c>
      <c r="E35" s="55">
        <v>5383112</v>
      </c>
      <c r="F35" s="55">
        <v>11348286</v>
      </c>
      <c r="G35" s="55">
        <v>5531938</v>
      </c>
      <c r="H35" s="55">
        <f>SUM(E35:G35)/C35</f>
        <v>3635.8527258000054</v>
      </c>
      <c r="I35" s="55">
        <f t="shared" si="13"/>
        <v>879.12262737654044</v>
      </c>
      <c r="J35" s="55">
        <f t="shared" ref="J35" si="18">F35/C35</f>
        <v>1853.3025143337925</v>
      </c>
      <c r="K35" s="55">
        <f>G35/C35</f>
        <v>903.42758408967234</v>
      </c>
      <c r="L35" s="55">
        <f t="shared" si="14"/>
        <v>0.24179269450005156</v>
      </c>
      <c r="M35" s="55">
        <f t="shared" si="15"/>
        <v>0.5097298086863532</v>
      </c>
      <c r="N35" s="55">
        <f t="shared" si="16"/>
        <v>0.24847749681359521</v>
      </c>
      <c r="O35" s="55">
        <f t="shared" si="17"/>
        <v>0.75820730549994841</v>
      </c>
      <c r="T35" s="55"/>
      <c r="U35" s="55"/>
      <c r="V35" s="55"/>
      <c r="W35" s="55"/>
      <c r="X35" s="55"/>
      <c r="Y35" s="55"/>
    </row>
    <row r="36" spans="1:25" x14ac:dyDescent="0.2">
      <c r="A36" t="s">
        <v>133</v>
      </c>
      <c r="B36">
        <v>251790</v>
      </c>
      <c r="C36">
        <f t="shared" si="12"/>
        <v>6689.8085100000008</v>
      </c>
      <c r="D36">
        <v>1248192</v>
      </c>
      <c r="E36">
        <v>761690</v>
      </c>
      <c r="F36">
        <v>515941</v>
      </c>
      <c r="G36">
        <v>660876</v>
      </c>
      <c r="H36">
        <f>SUM(E36:G36)/C36</f>
        <v>289.77017759212362</v>
      </c>
      <c r="I36">
        <f t="shared" si="13"/>
        <v>113.8582664752537</v>
      </c>
      <c r="J36">
        <f>F36/C36</f>
        <v>77.123433238599517</v>
      </c>
      <c r="K36">
        <f>G36/C36</f>
        <v>98.788477878270385</v>
      </c>
      <c r="L36">
        <f t="shared" si="14"/>
        <v>0.39292610240767761</v>
      </c>
      <c r="M36">
        <f t="shared" si="15"/>
        <v>0.26615379774228309</v>
      </c>
      <c r="N36">
        <f t="shared" si="16"/>
        <v>0.34092009985003924</v>
      </c>
      <c r="O36">
        <f t="shared" si="17"/>
        <v>0.60707389759232233</v>
      </c>
      <c r="T36" s="55"/>
      <c r="U36" s="55"/>
      <c r="V36" s="55"/>
      <c r="W36" s="55"/>
      <c r="X36" s="55"/>
      <c r="Y36" s="55"/>
    </row>
    <row r="37" spans="1:25" x14ac:dyDescent="0.2">
      <c r="A37" t="s">
        <v>134</v>
      </c>
      <c r="B37">
        <v>262782</v>
      </c>
      <c r="C37">
        <f t="shared" si="12"/>
        <v>6981.8549579999999</v>
      </c>
      <c r="D37">
        <v>63734</v>
      </c>
      <c r="E37">
        <v>16711</v>
      </c>
      <c r="F37">
        <v>22988</v>
      </c>
      <c r="G37">
        <v>4100</v>
      </c>
      <c r="H37">
        <f t="shared" ref="H37:H42" si="19">SUM(E37:G37)/C37</f>
        <v>6.2732612269199191</v>
      </c>
      <c r="I37">
        <f t="shared" si="13"/>
        <v>2.3934899966451009</v>
      </c>
      <c r="J37">
        <f t="shared" ref="J37:J42" si="20">F37/C37</f>
        <v>3.292534740163819</v>
      </c>
      <c r="K37">
        <f t="shared" ref="K37:K42" si="21">G37/C37</f>
        <v>0.58723649011099954</v>
      </c>
      <c r="L37">
        <f t="shared" si="14"/>
        <v>0.38153839128747236</v>
      </c>
      <c r="M37">
        <f t="shared" si="15"/>
        <v>0.5248521655745565</v>
      </c>
      <c r="N37">
        <f t="shared" si="16"/>
        <v>9.3609443137971191E-2</v>
      </c>
      <c r="O37">
        <f t="shared" si="17"/>
        <v>0.61846160871252764</v>
      </c>
      <c r="T37" s="55" t="s">
        <v>174</v>
      </c>
      <c r="U37" s="55" t="s">
        <v>172</v>
      </c>
      <c r="V37" s="55">
        <f>AVERAGE(I46:I51)</f>
        <v>426.03549356281718</v>
      </c>
      <c r="W37" s="55"/>
      <c r="X37" s="55"/>
      <c r="Y37" s="55">
        <f>AVERAGE(O46:O51)</f>
        <v>0.77105248833852214</v>
      </c>
    </row>
    <row r="38" spans="1:25" x14ac:dyDescent="0.2">
      <c r="A38" t="s">
        <v>135</v>
      </c>
      <c r="B38">
        <v>168622</v>
      </c>
      <c r="C38">
        <f t="shared" si="12"/>
        <v>4480.1179180000008</v>
      </c>
      <c r="D38">
        <v>1537790</v>
      </c>
      <c r="E38">
        <v>5764289</v>
      </c>
      <c r="F38">
        <v>0</v>
      </c>
      <c r="G38">
        <v>342578</v>
      </c>
      <c r="H38">
        <f t="shared" si="19"/>
        <v>1363.1040771190699</v>
      </c>
      <c r="I38">
        <f t="shared" si="13"/>
        <v>1286.6377862155186</v>
      </c>
      <c r="J38">
        <f t="shared" si="20"/>
        <v>0</v>
      </c>
      <c r="K38">
        <f t="shared" si="21"/>
        <v>76.466290903551155</v>
      </c>
      <c r="L38">
        <f t="shared" si="14"/>
        <v>0.94390282283861748</v>
      </c>
      <c r="M38">
        <f t="shared" si="15"/>
        <v>0</v>
      </c>
      <c r="N38">
        <f t="shared" si="16"/>
        <v>5.6097177161382426E-2</v>
      </c>
      <c r="O38">
        <f t="shared" si="17"/>
        <v>5.6097177161382426E-2</v>
      </c>
      <c r="T38" s="55"/>
      <c r="U38" s="55" t="s">
        <v>173</v>
      </c>
      <c r="V38" s="55">
        <f>STDEV(I46:I51)/SQRT(6)</f>
        <v>116.79461868386458</v>
      </c>
      <c r="W38" s="55"/>
      <c r="X38" s="55"/>
      <c r="Y38" s="55">
        <f>STDEV(O46:O51)/SQRT(6)</f>
        <v>6.3339528926474056E-2</v>
      </c>
    </row>
    <row r="39" spans="1:25" x14ac:dyDescent="0.2">
      <c r="A39" t="s">
        <v>136</v>
      </c>
      <c r="B39">
        <v>230997</v>
      </c>
      <c r="C39">
        <f t="shared" si="12"/>
        <v>6137.3592930000004</v>
      </c>
      <c r="D39">
        <v>180474</v>
      </c>
      <c r="E39">
        <v>9749084</v>
      </c>
      <c r="F39">
        <v>30741</v>
      </c>
      <c r="G39">
        <v>2902261</v>
      </c>
      <c r="H39">
        <f t="shared" si="19"/>
        <v>2066.3750311090021</v>
      </c>
      <c r="I39">
        <f t="shared" si="13"/>
        <v>1588.4818754410178</v>
      </c>
      <c r="J39">
        <f t="shared" si="20"/>
        <v>5.0088317356720209</v>
      </c>
      <c r="K39">
        <f t="shared" si="21"/>
        <v>472.88432393231238</v>
      </c>
      <c r="L39">
        <f t="shared" si="14"/>
        <v>0.7687287406819352</v>
      </c>
      <c r="M39">
        <f t="shared" si="15"/>
        <v>2.4239703152935566E-3</v>
      </c>
      <c r="N39">
        <f t="shared" si="16"/>
        <v>0.22884728900277132</v>
      </c>
      <c r="O39">
        <f t="shared" si="17"/>
        <v>0.23127125931806489</v>
      </c>
    </row>
    <row r="40" spans="1:25" x14ac:dyDescent="0.2">
      <c r="A40" t="s">
        <v>137</v>
      </c>
      <c r="B40">
        <v>132978</v>
      </c>
      <c r="C40">
        <f t="shared" si="12"/>
        <v>3533.092482</v>
      </c>
      <c r="D40">
        <v>2205690</v>
      </c>
      <c r="E40">
        <v>4943418</v>
      </c>
      <c r="F40">
        <v>207680</v>
      </c>
      <c r="G40">
        <v>1255744</v>
      </c>
      <c r="H40">
        <f t="shared" si="19"/>
        <v>1813.380779767542</v>
      </c>
      <c r="I40">
        <f t="shared" si="13"/>
        <v>1399.1759415257786</v>
      </c>
      <c r="J40">
        <f t="shared" si="20"/>
        <v>58.781365350062181</v>
      </c>
      <c r="K40">
        <f t="shared" si="21"/>
        <v>355.42347289170112</v>
      </c>
      <c r="L40">
        <f t="shared" si="14"/>
        <v>0.77158419077604845</v>
      </c>
      <c r="M40">
        <f t="shared" si="15"/>
        <v>3.2415345969199802E-2</v>
      </c>
      <c r="N40">
        <f t="shared" si="16"/>
        <v>0.19600046325475171</v>
      </c>
      <c r="O40">
        <f t="shared" si="17"/>
        <v>0.22841580922395149</v>
      </c>
    </row>
    <row r="41" spans="1:25" x14ac:dyDescent="0.2">
      <c r="A41" t="s">
        <v>138</v>
      </c>
      <c r="B41">
        <v>124926</v>
      </c>
      <c r="C41">
        <f t="shared" si="12"/>
        <v>3319.1588940000006</v>
      </c>
      <c r="D41">
        <v>1602244</v>
      </c>
      <c r="E41">
        <v>1700594</v>
      </c>
      <c r="F41">
        <v>450813</v>
      </c>
      <c r="G41">
        <v>837114</v>
      </c>
      <c r="H41">
        <f t="shared" si="19"/>
        <v>900.38503592048869</v>
      </c>
      <c r="I41">
        <f t="shared" si="13"/>
        <v>512.35691158809573</v>
      </c>
      <c r="J41">
        <f t="shared" si="20"/>
        <v>135.82145790456994</v>
      </c>
      <c r="K41">
        <f t="shared" si="21"/>
        <v>252.20666642782297</v>
      </c>
      <c r="L41">
        <f t="shared" si="14"/>
        <v>0.56904201108173569</v>
      </c>
      <c r="M41">
        <f t="shared" si="15"/>
        <v>0.15084819547863307</v>
      </c>
      <c r="N41">
        <f t="shared" si="16"/>
        <v>0.28010979343963116</v>
      </c>
      <c r="O41">
        <f t="shared" si="17"/>
        <v>0.4309579889182642</v>
      </c>
    </row>
    <row r="42" spans="1:25" x14ac:dyDescent="0.2">
      <c r="A42" t="s">
        <v>139</v>
      </c>
      <c r="B42">
        <v>104887</v>
      </c>
      <c r="C42">
        <f t="shared" si="12"/>
        <v>2786.7427030000003</v>
      </c>
      <c r="D42">
        <v>588553</v>
      </c>
      <c r="E42">
        <v>326219</v>
      </c>
      <c r="F42">
        <v>171503</v>
      </c>
      <c r="G42">
        <v>128891</v>
      </c>
      <c r="H42">
        <f t="shared" si="19"/>
        <v>224.85498906139952</v>
      </c>
      <c r="I42">
        <f t="shared" si="13"/>
        <v>117.0610403496587</v>
      </c>
      <c r="J42">
        <f t="shared" si="20"/>
        <v>61.542459522858927</v>
      </c>
      <c r="K42">
        <f t="shared" si="21"/>
        <v>46.251489188881884</v>
      </c>
      <c r="L42">
        <f t="shared" si="14"/>
        <v>0.52060681792430097</v>
      </c>
      <c r="M42">
        <f t="shared" si="15"/>
        <v>0.27369843906845215</v>
      </c>
      <c r="N42">
        <f t="shared" si="16"/>
        <v>0.20569474300724688</v>
      </c>
      <c r="O42">
        <f t="shared" si="17"/>
        <v>0.47939318207569903</v>
      </c>
    </row>
    <row r="45" spans="1:25" x14ac:dyDescent="0.2">
      <c r="T45" t="s">
        <v>166</v>
      </c>
      <c r="V45" t="s">
        <v>167</v>
      </c>
      <c r="W45" t="s">
        <v>168</v>
      </c>
      <c r="X45" t="s">
        <v>169</v>
      </c>
      <c r="Y45" t="s">
        <v>175</v>
      </c>
    </row>
    <row r="46" spans="1:25" x14ac:dyDescent="0.2">
      <c r="A46" s="55" t="s">
        <v>140</v>
      </c>
      <c r="B46" s="55">
        <v>240903</v>
      </c>
      <c r="C46" s="55">
        <f t="shared" si="12"/>
        <v>6400.5518069999998</v>
      </c>
      <c r="D46" s="55">
        <v>4246369</v>
      </c>
      <c r="E46" s="55">
        <v>5916158</v>
      </c>
      <c r="F46" s="55">
        <v>2528730</v>
      </c>
      <c r="G46" s="55">
        <v>3015585</v>
      </c>
      <c r="H46" s="55">
        <f>SUM(E46:G46)/C46</f>
        <v>1790.5445257807598</v>
      </c>
      <c r="I46" s="55">
        <f t="shared" si="13"/>
        <v>924.31999277464797</v>
      </c>
      <c r="J46" s="55">
        <f t="shared" ref="J46:J57" si="22">F46/C46</f>
        <v>395.07999876423781</v>
      </c>
      <c r="K46" s="55">
        <f t="shared" ref="K46:K57" si="23">G46/C46</f>
        <v>471.144534241874</v>
      </c>
      <c r="L46" s="55">
        <f>I46/H46</f>
        <v>0.51622284699767629</v>
      </c>
      <c r="M46" s="55">
        <f t="shared" si="15"/>
        <v>0.22064796103965342</v>
      </c>
      <c r="N46" s="55">
        <f t="shared" si="16"/>
        <v>0.26312919196267032</v>
      </c>
      <c r="O46" s="55">
        <f t="shared" si="17"/>
        <v>0.48377715300232371</v>
      </c>
      <c r="T46" t="s">
        <v>171</v>
      </c>
      <c r="U46" t="s">
        <v>172</v>
      </c>
      <c r="V46">
        <f>100*AVERAGE(L33:L42)</f>
        <v>55.741255637223283</v>
      </c>
      <c r="W46">
        <f>100*AVERAGE(M33:M42)</f>
        <v>22.032768627453656</v>
      </c>
      <c r="X46">
        <f>100*AVERAGE(N33:N42)</f>
        <v>22.225975735323054</v>
      </c>
      <c r="Y46">
        <f>100*AVERAGE(O33:O42)</f>
        <v>44.258744362776717</v>
      </c>
    </row>
    <row r="47" spans="1:25" x14ac:dyDescent="0.2">
      <c r="A47" s="55" t="s">
        <v>141</v>
      </c>
      <c r="B47" s="55">
        <v>194655</v>
      </c>
      <c r="C47" s="55">
        <f t="shared" si="12"/>
        <v>5171.7886950000002</v>
      </c>
      <c r="D47" s="55">
        <v>1638404</v>
      </c>
      <c r="E47" s="55">
        <v>1514094</v>
      </c>
      <c r="F47" s="55">
        <v>3739170</v>
      </c>
      <c r="G47" s="55">
        <v>3657101</v>
      </c>
      <c r="H47" s="55">
        <f t="shared" ref="H47:H51" si="24">SUM(E47:G47)/C47</f>
        <v>1722.8787805299148</v>
      </c>
      <c r="I47" s="55">
        <f t="shared" si="13"/>
        <v>292.76022074602565</v>
      </c>
      <c r="J47" s="55">
        <f t="shared" si="22"/>
        <v>722.9935754364767</v>
      </c>
      <c r="K47" s="55">
        <f t="shared" si="23"/>
        <v>707.12498434741246</v>
      </c>
      <c r="L47" s="55">
        <f>I47/H47</f>
        <v>0.16992502551803434</v>
      </c>
      <c r="M47" s="55">
        <f t="shared" si="15"/>
        <v>0.4196427419078792</v>
      </c>
      <c r="N47" s="55">
        <f>K47/H47</f>
        <v>0.41043223257408645</v>
      </c>
      <c r="O47" s="55">
        <f t="shared" si="17"/>
        <v>0.83007497448196566</v>
      </c>
      <c r="U47" t="s">
        <v>173</v>
      </c>
      <c r="V47">
        <f>100*STDEV(L33:L42)/SQRT(10)</f>
        <v>6.7543043372214262</v>
      </c>
      <c r="W47">
        <f>100*STDEV(M33:M42)/SQRT(10)</f>
        <v>5.9621745400819206</v>
      </c>
      <c r="X47">
        <f t="shared" ref="X47:Y47" si="25">100*STDEV(N33:N42)/SQRT(10)</f>
        <v>2.8198402767434656</v>
      </c>
      <c r="Y47">
        <f t="shared" si="25"/>
        <v>6.7543043372214298</v>
      </c>
    </row>
    <row r="48" spans="1:25" x14ac:dyDescent="0.2">
      <c r="A48" s="55" t="s">
        <v>142</v>
      </c>
      <c r="B48" s="55">
        <v>171447</v>
      </c>
      <c r="C48" s="55">
        <f t="shared" si="12"/>
        <v>4555.1753429999999</v>
      </c>
      <c r="D48" s="55">
        <v>876774</v>
      </c>
      <c r="E48" s="55">
        <v>873221</v>
      </c>
      <c r="F48" s="55">
        <v>3640534</v>
      </c>
      <c r="G48" s="55">
        <v>3198850</v>
      </c>
      <c r="H48" s="55">
        <f t="shared" si="24"/>
        <v>1693.1521663270471</v>
      </c>
      <c r="I48" s="55">
        <f t="shared" si="13"/>
        <v>191.69865795438383</v>
      </c>
      <c r="J48" s="55">
        <f t="shared" si="22"/>
        <v>799.20831271499969</v>
      </c>
      <c r="K48" s="55">
        <f t="shared" si="23"/>
        <v>702.24519565766366</v>
      </c>
      <c r="L48" s="55">
        <f t="shared" si="14"/>
        <v>0.11321998209424702</v>
      </c>
      <c r="M48" s="55">
        <f t="shared" si="15"/>
        <v>0.47202391409906252</v>
      </c>
      <c r="N48" s="55">
        <f t="shared" si="16"/>
        <v>0.41475610380669053</v>
      </c>
      <c r="O48" s="55">
        <f t="shared" si="17"/>
        <v>0.886780017905753</v>
      </c>
    </row>
    <row r="49" spans="1:25" x14ac:dyDescent="0.2">
      <c r="A49" s="55" t="s">
        <v>143</v>
      </c>
      <c r="B49" s="55">
        <v>144347</v>
      </c>
      <c r="C49" s="55">
        <f t="shared" si="12"/>
        <v>3835.1554430000006</v>
      </c>
      <c r="D49" s="55">
        <v>1002855</v>
      </c>
      <c r="E49" s="55">
        <v>651817</v>
      </c>
      <c r="F49" s="55">
        <v>3234978</v>
      </c>
      <c r="G49" s="55">
        <v>2593605</v>
      </c>
      <c r="H49" s="55">
        <f t="shared" si="24"/>
        <v>1689.7359432531348</v>
      </c>
      <c r="I49" s="55">
        <f t="shared" si="13"/>
        <v>169.95843054802614</v>
      </c>
      <c r="J49" s="55">
        <f t="shared" si="22"/>
        <v>843.5063579768439</v>
      </c>
      <c r="K49" s="55">
        <f t="shared" si="23"/>
        <v>676.27115472826472</v>
      </c>
      <c r="L49" s="55">
        <f t="shared" si="14"/>
        <v>0.10058283439293872</v>
      </c>
      <c r="M49" s="55">
        <f>J49/H49</f>
        <v>0.49919418554410216</v>
      </c>
      <c r="N49" s="55">
        <f t="shared" si="16"/>
        <v>0.40022298006295909</v>
      </c>
      <c r="O49" s="55">
        <f t="shared" si="17"/>
        <v>0.89941716560706131</v>
      </c>
    </row>
    <row r="50" spans="1:25" x14ac:dyDescent="0.2">
      <c r="A50" s="55" t="s">
        <v>144</v>
      </c>
      <c r="B50" s="55">
        <v>241732</v>
      </c>
      <c r="C50" s="55">
        <f t="shared" si="12"/>
        <v>6422.5775080000003</v>
      </c>
      <c r="D50" s="55">
        <v>4397303</v>
      </c>
      <c r="E50" s="55">
        <v>2585955</v>
      </c>
      <c r="F50" s="55">
        <v>6490112</v>
      </c>
      <c r="G50" s="55">
        <v>4517865</v>
      </c>
      <c r="H50" s="55">
        <f t="shared" si="24"/>
        <v>2116.5851222608553</v>
      </c>
      <c r="I50" s="55">
        <f t="shared" si="13"/>
        <v>402.63507863920978</v>
      </c>
      <c r="J50" s="55">
        <f t="shared" si="22"/>
        <v>1010.5151696364704</v>
      </c>
      <c r="K50" s="55">
        <f t="shared" si="23"/>
        <v>703.43487398517505</v>
      </c>
      <c r="L50" s="55">
        <f t="shared" si="14"/>
        <v>0.19022862553674685</v>
      </c>
      <c r="M50" s="55">
        <f t="shared" si="15"/>
        <v>0.47742713440084883</v>
      </c>
      <c r="N50" s="55">
        <f>K50/H50</f>
        <v>0.33234424006240432</v>
      </c>
      <c r="O50" s="55">
        <f t="shared" si="17"/>
        <v>0.80977137446325309</v>
      </c>
      <c r="T50" t="s">
        <v>174</v>
      </c>
      <c r="U50" t="s">
        <v>172</v>
      </c>
      <c r="V50">
        <f>100*AVERAGE(L46:L57)</f>
        <v>32.65737743712576</v>
      </c>
      <c r="W50">
        <f>100*AVERAGE(M46:M57)</f>
        <v>35.902831827515776</v>
      </c>
      <c r="X50">
        <f>100*AVERAGE(N46:N57)</f>
        <v>31.439790735358468</v>
      </c>
      <c r="Y50">
        <f>100*AVERAGE(O46:O57)</f>
        <v>67.34262256287424</v>
      </c>
    </row>
    <row r="51" spans="1:25" x14ac:dyDescent="0.2">
      <c r="A51" s="55" t="s">
        <v>145</v>
      </c>
      <c r="B51" s="55">
        <v>129003</v>
      </c>
      <c r="C51" s="55">
        <f t="shared" si="12"/>
        <v>3427.4807070000002</v>
      </c>
      <c r="D51" s="55">
        <v>3200165</v>
      </c>
      <c r="E51" s="55">
        <v>1970255</v>
      </c>
      <c r="F51" s="55">
        <v>2688876</v>
      </c>
      <c r="G51" s="55">
        <v>2290481</v>
      </c>
      <c r="H51" s="55">
        <f t="shared" si="24"/>
        <v>2027.6152060627776</v>
      </c>
      <c r="I51" s="55">
        <f t="shared" si="13"/>
        <v>574.84058071460936</v>
      </c>
      <c r="J51" s="55">
        <f t="shared" si="22"/>
        <v>784.50507234321242</v>
      </c>
      <c r="K51" s="55">
        <f t="shared" si="23"/>
        <v>668.26955300495581</v>
      </c>
      <c r="L51" s="55">
        <f t="shared" si="14"/>
        <v>0.28350575542922396</v>
      </c>
      <c r="M51" s="55">
        <f t="shared" si="15"/>
        <v>0.38691023326194324</v>
      </c>
      <c r="N51" s="55">
        <f t="shared" si="16"/>
        <v>0.3295840113088328</v>
      </c>
      <c r="O51" s="55">
        <f t="shared" si="17"/>
        <v>0.71649424457077604</v>
      </c>
      <c r="U51" t="s">
        <v>173</v>
      </c>
      <c r="V51">
        <f>100*STDEV(L46:L57)/SQRT(12)</f>
        <v>5.8432612210636998</v>
      </c>
      <c r="W51">
        <f t="shared" ref="W51:Y51" si="26">100*STDEV(M46:M57)/SQRT(12)</f>
        <v>4.7105935163468606</v>
      </c>
      <c r="X51">
        <f t="shared" si="26"/>
        <v>1.8684624849247331</v>
      </c>
      <c r="Y51">
        <f t="shared" si="26"/>
        <v>5.8432612210636998</v>
      </c>
    </row>
    <row r="52" spans="1:25" x14ac:dyDescent="0.2">
      <c r="A52" t="s">
        <v>146</v>
      </c>
      <c r="B52">
        <v>228343</v>
      </c>
      <c r="C52">
        <f t="shared" si="12"/>
        <v>6066.8451670000004</v>
      </c>
      <c r="D52">
        <v>2111321</v>
      </c>
      <c r="E52">
        <v>2021774</v>
      </c>
      <c r="F52">
        <v>239678</v>
      </c>
      <c r="G52">
        <v>676195</v>
      </c>
      <c r="H52">
        <f>SUM(E52:G52)/C52</f>
        <v>484.2132804013259</v>
      </c>
      <c r="I52">
        <f t="shared" si="13"/>
        <v>333.24964530119183</v>
      </c>
      <c r="J52">
        <f t="shared" si="22"/>
        <v>39.506200241223326</v>
      </c>
      <c r="K52">
        <f t="shared" si="23"/>
        <v>111.45743485891074</v>
      </c>
      <c r="L52">
        <f t="shared" si="14"/>
        <v>0.68822904862292844</v>
      </c>
      <c r="M52">
        <f t="shared" si="15"/>
        <v>8.1588427745062628E-2</v>
      </c>
      <c r="N52">
        <f t="shared" si="16"/>
        <v>0.23018252363200889</v>
      </c>
      <c r="O52">
        <f t="shared" si="17"/>
        <v>0.3117709513770715</v>
      </c>
      <c r="U52" s="57" t="s">
        <v>127</v>
      </c>
      <c r="V52" s="57">
        <v>1.72E-2</v>
      </c>
      <c r="W52" s="57">
        <v>7.9100000000000004E-2</v>
      </c>
      <c r="X52" s="57">
        <v>1.09E-2</v>
      </c>
      <c r="Y52" s="57">
        <v>1.72E-2</v>
      </c>
    </row>
    <row r="53" spans="1:25" x14ac:dyDescent="0.2">
      <c r="A53" t="s">
        <v>147</v>
      </c>
      <c r="B53">
        <v>205375</v>
      </c>
      <c r="C53">
        <f t="shared" si="12"/>
        <v>5456.6083749999998</v>
      </c>
      <c r="D53">
        <v>130479</v>
      </c>
      <c r="E53">
        <v>223550</v>
      </c>
      <c r="F53">
        <v>77625</v>
      </c>
      <c r="G53">
        <v>111980</v>
      </c>
      <c r="H53">
        <f t="shared" ref="H53:H57" si="27">SUM(E53:G53)/C53</f>
        <v>75.716447215253922</v>
      </c>
      <c r="I53">
        <f t="shared" si="13"/>
        <v>40.968672229478081</v>
      </c>
      <c r="J53">
        <f t="shared" si="22"/>
        <v>14.225869746424674</v>
      </c>
      <c r="K53">
        <f t="shared" si="23"/>
        <v>20.521905239351174</v>
      </c>
      <c r="L53">
        <f t="shared" si="14"/>
        <v>0.54108022412895895</v>
      </c>
      <c r="M53">
        <f t="shared" si="15"/>
        <v>0.18788348198617955</v>
      </c>
      <c r="N53">
        <f t="shared" si="16"/>
        <v>0.27103629388486161</v>
      </c>
      <c r="O53">
        <f t="shared" si="17"/>
        <v>0.45891977587104116</v>
      </c>
    </row>
    <row r="54" spans="1:25" x14ac:dyDescent="0.2">
      <c r="A54" t="s">
        <v>148</v>
      </c>
      <c r="B54">
        <v>164560</v>
      </c>
      <c r="C54">
        <f t="shared" si="12"/>
        <v>4372.1946400000006</v>
      </c>
      <c r="D54">
        <v>486854</v>
      </c>
      <c r="E54">
        <v>430766</v>
      </c>
      <c r="F54">
        <v>206487</v>
      </c>
      <c r="G54">
        <v>288297</v>
      </c>
      <c r="H54">
        <f t="shared" si="27"/>
        <v>211.6900266818862</v>
      </c>
      <c r="I54">
        <f t="shared" si="13"/>
        <v>98.523976050617904</v>
      </c>
      <c r="J54">
        <f t="shared" si="22"/>
        <v>47.227311911255619</v>
      </c>
      <c r="K54">
        <f t="shared" si="23"/>
        <v>65.938738720012694</v>
      </c>
      <c r="L54">
        <f t="shared" si="14"/>
        <v>0.46541623899303125</v>
      </c>
      <c r="M54">
        <f t="shared" si="15"/>
        <v>0.22309653719410083</v>
      </c>
      <c r="N54">
        <f t="shared" si="16"/>
        <v>0.31148722381286803</v>
      </c>
      <c r="O54">
        <f t="shared" si="17"/>
        <v>0.53458376100696881</v>
      </c>
    </row>
    <row r="55" spans="1:25" x14ac:dyDescent="0.2">
      <c r="A55" t="s">
        <v>149</v>
      </c>
      <c r="B55">
        <v>98591</v>
      </c>
      <c r="C55">
        <f t="shared" si="12"/>
        <v>2619.4642790000003</v>
      </c>
      <c r="D55">
        <v>857342</v>
      </c>
      <c r="E55">
        <v>198496</v>
      </c>
      <c r="F55">
        <v>493422</v>
      </c>
      <c r="G55">
        <v>290650</v>
      </c>
      <c r="H55">
        <f t="shared" si="27"/>
        <v>375.10265281231574</v>
      </c>
      <c r="I55">
        <f t="shared" si="13"/>
        <v>75.7773265286814</v>
      </c>
      <c r="J55">
        <f t="shared" si="22"/>
        <v>188.36752383138719</v>
      </c>
      <c r="K55">
        <f t="shared" si="23"/>
        <v>110.95780245224714</v>
      </c>
      <c r="L55">
        <f t="shared" si="14"/>
        <v>0.20201757028521181</v>
      </c>
      <c r="M55">
        <f t="shared" si="15"/>
        <v>0.50217593082616163</v>
      </c>
      <c r="N55">
        <f t="shared" si="16"/>
        <v>0.29580649888862653</v>
      </c>
      <c r="O55">
        <f t="shared" si="17"/>
        <v>0.79798242971478817</v>
      </c>
    </row>
    <row r="56" spans="1:25" x14ac:dyDescent="0.2">
      <c r="A56" t="s">
        <v>150</v>
      </c>
      <c r="B56">
        <v>213641</v>
      </c>
      <c r="C56">
        <f t="shared" si="12"/>
        <v>5676.2277290000002</v>
      </c>
      <c r="D56">
        <v>3281773</v>
      </c>
      <c r="E56">
        <v>1887371</v>
      </c>
      <c r="F56">
        <v>873174</v>
      </c>
      <c r="G56">
        <v>1016849</v>
      </c>
      <c r="H56">
        <f t="shared" si="27"/>
        <v>665.47611906076145</v>
      </c>
      <c r="I56">
        <f t="shared" si="13"/>
        <v>332.50445368098445</v>
      </c>
      <c r="J56">
        <f t="shared" si="22"/>
        <v>153.8299803474992</v>
      </c>
      <c r="K56">
        <f t="shared" si="23"/>
        <v>179.14168503227788</v>
      </c>
      <c r="L56">
        <f t="shared" si="14"/>
        <v>0.49964896433890676</v>
      </c>
      <c r="M56">
        <f t="shared" si="15"/>
        <v>0.23115777702828991</v>
      </c>
      <c r="N56">
        <f t="shared" si="16"/>
        <v>0.26919325863280347</v>
      </c>
      <c r="O56">
        <f t="shared" si="17"/>
        <v>0.5003510356610934</v>
      </c>
      <c r="T56" t="s">
        <v>176</v>
      </c>
    </row>
    <row r="57" spans="1:25" x14ac:dyDescent="0.2">
      <c r="A57" t="s">
        <v>151</v>
      </c>
      <c r="B57">
        <v>224224</v>
      </c>
      <c r="C57">
        <f t="shared" si="12"/>
        <v>5957.4074560000008</v>
      </c>
      <c r="D57">
        <v>702369</v>
      </c>
      <c r="E57">
        <v>113046</v>
      </c>
      <c r="F57">
        <v>460813</v>
      </c>
      <c r="G57">
        <v>185817</v>
      </c>
      <c r="H57">
        <f t="shared" si="27"/>
        <v>127.51788518928525</v>
      </c>
      <c r="I57">
        <f t="shared" si="13"/>
        <v>18.975703917338365</v>
      </c>
      <c r="J57">
        <f t="shared" si="22"/>
        <v>77.351264522941491</v>
      </c>
      <c r="K57">
        <f t="shared" si="23"/>
        <v>31.190916749005389</v>
      </c>
      <c r="L57">
        <f t="shared" si="14"/>
        <v>0.1488081761171868</v>
      </c>
      <c r="M57">
        <f t="shared" si="15"/>
        <v>0.60659149426860925</v>
      </c>
      <c r="N57">
        <f t="shared" si="16"/>
        <v>0.24460032961420394</v>
      </c>
      <c r="O57">
        <f t="shared" si="17"/>
        <v>0.85119182388281323</v>
      </c>
      <c r="T57" t="s">
        <v>177</v>
      </c>
    </row>
    <row r="63" spans="1:25" x14ac:dyDescent="0.2">
      <c r="A63" s="51" t="s">
        <v>180</v>
      </c>
    </row>
    <row r="64" spans="1:25" x14ac:dyDescent="0.2">
      <c r="B64" t="s">
        <v>152</v>
      </c>
      <c r="C64" t="s">
        <v>153</v>
      </c>
      <c r="D64" t="s">
        <v>154</v>
      </c>
      <c r="E64" t="s">
        <v>155</v>
      </c>
      <c r="F64" t="s">
        <v>156</v>
      </c>
      <c r="G64" t="s">
        <v>157</v>
      </c>
      <c r="H64" t="s">
        <v>158</v>
      </c>
      <c r="I64" t="s">
        <v>178</v>
      </c>
      <c r="J64" t="s">
        <v>159</v>
      </c>
      <c r="K64" t="s">
        <v>160</v>
      </c>
      <c r="L64" t="s">
        <v>161</v>
      </c>
      <c r="M64" t="s">
        <v>162</v>
      </c>
      <c r="N64" t="s">
        <v>163</v>
      </c>
      <c r="O64" t="s">
        <v>164</v>
      </c>
      <c r="P64" t="s">
        <v>165</v>
      </c>
      <c r="U64" t="s">
        <v>166</v>
      </c>
      <c r="W64" t="s">
        <v>167</v>
      </c>
      <c r="X64" t="s">
        <v>170</v>
      </c>
    </row>
    <row r="65" spans="1:31" x14ac:dyDescent="0.2">
      <c r="A65" s="55" t="s">
        <v>130</v>
      </c>
      <c r="B65" s="55">
        <v>216631</v>
      </c>
      <c r="C65" s="55">
        <f>B65*0.163*0.163</f>
        <v>5755.6690390000003</v>
      </c>
      <c r="D65" s="55">
        <v>4640786</v>
      </c>
      <c r="E65" s="55">
        <v>5801573</v>
      </c>
      <c r="F65" s="55">
        <v>3281655</v>
      </c>
      <c r="G65" s="55">
        <v>3662127</v>
      </c>
      <c r="H65" s="55">
        <f t="shared" ref="H65:H74" si="28">SUM(E65:G65)/C65</f>
        <v>2214.4002571444585</v>
      </c>
      <c r="I65" s="55">
        <f>(SUM(E65:G65)/C65)/1889.16231677755</f>
        <v>1.1721598707948426</v>
      </c>
      <c r="J65" s="55">
        <f t="shared" ref="J65:J74" si="29">E65/C65</f>
        <v>1007.9754344262948</v>
      </c>
      <c r="K65" s="55">
        <f t="shared" ref="K65:K74" si="30">F65/C65</f>
        <v>570.16047617813695</v>
      </c>
      <c r="L65" s="55">
        <f t="shared" ref="L65:L74" si="31">G65/C65</f>
        <v>636.26434654002696</v>
      </c>
      <c r="M65" s="55">
        <f t="shared" ref="M65:M74" si="32">J65/H65</f>
        <v>0.45519116572272805</v>
      </c>
      <c r="N65" s="55">
        <f t="shared" ref="N65:N74" si="33">K65/H65</f>
        <v>0.25747850883714107</v>
      </c>
      <c r="O65" s="55">
        <f t="shared" ref="O65:O74" si="34">L65/H65</f>
        <v>0.28733032544013098</v>
      </c>
      <c r="P65" s="55">
        <f>N65+O65</f>
        <v>0.54480883427727211</v>
      </c>
      <c r="U65" t="s">
        <v>171</v>
      </c>
      <c r="V65" t="s">
        <v>172</v>
      </c>
      <c r="W65">
        <f>AVERAGE(J65:J67)</f>
        <v>791.68946034761836</v>
      </c>
      <c r="X65">
        <f>AVERAGE(P65:P67)</f>
        <v>0.58644883526421021</v>
      </c>
      <c r="Y65">
        <f>1*W65/(W65+X65)</f>
        <v>0.99925979216524574</v>
      </c>
      <c r="Z65">
        <f>1*X65/(W65+X65)</f>
        <v>7.4020783475424218E-4</v>
      </c>
      <c r="AB65">
        <f>W65+X65</f>
        <v>792.27590918288263</v>
      </c>
    </row>
    <row r="66" spans="1:31" x14ac:dyDescent="0.2">
      <c r="A66" s="55" t="s">
        <v>131</v>
      </c>
      <c r="B66" s="55">
        <v>199383</v>
      </c>
      <c r="C66" s="55">
        <f t="shared" ref="C66:C89" si="35">B66*0.163*0.163</f>
        <v>5297.406927</v>
      </c>
      <c r="D66" s="55">
        <v>4594596</v>
      </c>
      <c r="E66" s="55">
        <v>4921803</v>
      </c>
      <c r="F66" s="55">
        <v>1865740</v>
      </c>
      <c r="G66" s="55">
        <v>2577158</v>
      </c>
      <c r="H66" s="55">
        <f t="shared" si="28"/>
        <v>1767.7896240648761</v>
      </c>
      <c r="I66" s="55">
        <f t="shared" ref="I66:I67" si="36">(SUM(E66:G66)/C66)/1889.16231677755</f>
        <v>0.93575316867440694</v>
      </c>
      <c r="J66" s="55">
        <f t="shared" si="29"/>
        <v>929.09664441944051</v>
      </c>
      <c r="K66" s="55">
        <f t="shared" si="30"/>
        <v>352.19873151345695</v>
      </c>
      <c r="L66" s="55">
        <f t="shared" si="31"/>
        <v>486.49424813197857</v>
      </c>
      <c r="M66" s="55">
        <f t="shared" si="32"/>
        <v>0.52556968983846897</v>
      </c>
      <c r="N66" s="55">
        <f t="shared" si="33"/>
        <v>0.19923113402125706</v>
      </c>
      <c r="O66" s="55">
        <f t="shared" si="34"/>
        <v>0.275199176140274</v>
      </c>
      <c r="P66" s="55">
        <f t="shared" ref="P66:P89" si="37">N66+O66</f>
        <v>0.47443031016153103</v>
      </c>
      <c r="V66" t="s">
        <v>173</v>
      </c>
      <c r="W66">
        <f>STDEV(J65:J67)/SQRT(3)</f>
        <v>178.30648097222164</v>
      </c>
      <c r="X66">
        <f>STDEV(P65:P67)/SQRT(3)</f>
        <v>7.9470101598447654E-2</v>
      </c>
    </row>
    <row r="67" spans="1:31" x14ac:dyDescent="0.2">
      <c r="A67" s="55" t="s">
        <v>132</v>
      </c>
      <c r="B67" s="55">
        <v>230467</v>
      </c>
      <c r="C67" s="55">
        <f t="shared" si="35"/>
        <v>6123.2777230000002</v>
      </c>
      <c r="D67" s="55">
        <v>1496409</v>
      </c>
      <c r="E67" s="55">
        <v>2681973</v>
      </c>
      <c r="F67" s="55">
        <v>5585497</v>
      </c>
      <c r="G67" s="55">
        <v>2052072</v>
      </c>
      <c r="H67" s="55">
        <f t="shared" si="28"/>
        <v>1685.2970691233172</v>
      </c>
      <c r="I67" s="55">
        <f t="shared" si="36"/>
        <v>0.89208696053075154</v>
      </c>
      <c r="J67" s="55">
        <f t="shared" si="29"/>
        <v>437.99630219711986</v>
      </c>
      <c r="K67" s="55">
        <f t="shared" si="30"/>
        <v>912.17437011226673</v>
      </c>
      <c r="L67" s="55">
        <f t="shared" si="31"/>
        <v>335.12639681393068</v>
      </c>
      <c r="M67" s="55">
        <f t="shared" si="32"/>
        <v>0.25989263864617251</v>
      </c>
      <c r="N67" s="55">
        <f t="shared" si="33"/>
        <v>0.54125435024151269</v>
      </c>
      <c r="O67" s="55">
        <f t="shared" si="34"/>
        <v>0.19885301111231488</v>
      </c>
      <c r="P67" s="55">
        <f t="shared" si="37"/>
        <v>0.7401073613538276</v>
      </c>
    </row>
    <row r="68" spans="1:31" x14ac:dyDescent="0.2">
      <c r="A68" t="s">
        <v>133</v>
      </c>
      <c r="B68">
        <v>251790</v>
      </c>
      <c r="C68">
        <f t="shared" si="35"/>
        <v>6689.8085100000008</v>
      </c>
      <c r="D68">
        <v>2461211</v>
      </c>
      <c r="E68">
        <v>1468380</v>
      </c>
      <c r="F68">
        <v>1107922</v>
      </c>
      <c r="G68">
        <v>1460166</v>
      </c>
      <c r="H68">
        <f t="shared" si="28"/>
        <v>603.37571605618348</v>
      </c>
      <c r="I68">
        <f>(SUM(E68:G68)/C68)/1414.97713114318</f>
        <v>0.4264208253095283</v>
      </c>
      <c r="J68">
        <f t="shared" si="29"/>
        <v>219.49507191499563</v>
      </c>
      <c r="K68">
        <f t="shared" si="30"/>
        <v>165.6134100615684</v>
      </c>
      <c r="L68">
        <f t="shared" si="31"/>
        <v>218.26723407961939</v>
      </c>
      <c r="M68">
        <f t="shared" si="32"/>
        <v>0.3637784320351356</v>
      </c>
      <c r="N68">
        <f t="shared" si="33"/>
        <v>0.27447808331442242</v>
      </c>
      <c r="O68">
        <f t="shared" si="34"/>
        <v>0.36174348465044187</v>
      </c>
      <c r="P68">
        <f t="shared" si="37"/>
        <v>0.63622156796486429</v>
      </c>
    </row>
    <row r="69" spans="1:31" x14ac:dyDescent="0.2">
      <c r="A69" t="s">
        <v>134</v>
      </c>
      <c r="B69">
        <v>262782</v>
      </c>
      <c r="C69">
        <f t="shared" si="35"/>
        <v>6981.8549579999999</v>
      </c>
      <c r="D69">
        <v>169680</v>
      </c>
      <c r="E69">
        <v>42768</v>
      </c>
      <c r="F69">
        <v>65763</v>
      </c>
      <c r="G69">
        <v>13256</v>
      </c>
      <c r="H69">
        <f t="shared" si="28"/>
        <v>17.443358639304464</v>
      </c>
      <c r="I69">
        <f t="shared" ref="I69:I74" si="38">(SUM(E69:G69)/C69)/1414.97713114318</f>
        <v>1.232766117231289E-2</v>
      </c>
      <c r="J69">
        <f t="shared" si="29"/>
        <v>6.1255927339188361</v>
      </c>
      <c r="K69">
        <f t="shared" si="30"/>
        <v>9.4191300729682101</v>
      </c>
      <c r="L69">
        <f t="shared" si="31"/>
        <v>1.8986358324174171</v>
      </c>
      <c r="M69">
        <f t="shared" si="32"/>
        <v>0.3511704861766855</v>
      </c>
      <c r="N69">
        <f t="shared" si="33"/>
        <v>0.53998374210712141</v>
      </c>
      <c r="O69">
        <f t="shared" si="34"/>
        <v>0.10884577171619303</v>
      </c>
      <c r="P69">
        <f t="shared" si="37"/>
        <v>0.64882951382331444</v>
      </c>
      <c r="U69" t="s">
        <v>174</v>
      </c>
      <c r="V69" t="s">
        <v>172</v>
      </c>
      <c r="W69">
        <f>AVERAGE(J78:J83)</f>
        <v>417.88591385811122</v>
      </c>
      <c r="X69">
        <f>AVERAGE(P78:P83)</f>
        <v>0.77343061956800263</v>
      </c>
      <c r="Y69">
        <f>1*W69/(W69+X69)</f>
        <v>0.99815260156074403</v>
      </c>
      <c r="Z69" t="e">
        <v>#DIV/0!</v>
      </c>
      <c r="AB69">
        <f>W69+X69</f>
        <v>418.65934447767921</v>
      </c>
    </row>
    <row r="70" spans="1:31" x14ac:dyDescent="0.2">
      <c r="A70" t="s">
        <v>135</v>
      </c>
      <c r="B70">
        <v>168622</v>
      </c>
      <c r="C70">
        <f t="shared" si="35"/>
        <v>4480.1179180000008</v>
      </c>
      <c r="D70">
        <v>2013354</v>
      </c>
      <c r="E70">
        <v>7270873</v>
      </c>
      <c r="F70">
        <v>0</v>
      </c>
      <c r="G70">
        <v>438368</v>
      </c>
      <c r="H70">
        <f t="shared" si="28"/>
        <v>1720.7674309254639</v>
      </c>
      <c r="I70">
        <f t="shared" si="38"/>
        <v>1.2161097116355737</v>
      </c>
      <c r="J70">
        <f t="shared" si="29"/>
        <v>1622.9200063657786</v>
      </c>
      <c r="K70">
        <f t="shared" si="30"/>
        <v>0</v>
      </c>
      <c r="L70">
        <f t="shared" si="31"/>
        <v>97.847424559685422</v>
      </c>
      <c r="M70">
        <f t="shared" si="32"/>
        <v>0.94313733349366047</v>
      </c>
      <c r="N70">
        <f t="shared" si="33"/>
        <v>0</v>
      </c>
      <c r="O70">
        <f t="shared" si="34"/>
        <v>5.6862666506339601E-2</v>
      </c>
      <c r="P70">
        <f t="shared" si="37"/>
        <v>5.6862666506339601E-2</v>
      </c>
      <c r="V70" t="s">
        <v>173</v>
      </c>
      <c r="W70">
        <f>STDEV(J78:J83)/SQRT(6)</f>
        <v>124.54298948909963</v>
      </c>
      <c r="X70">
        <f>STDEV(P78:P83)/SQRT(6)</f>
        <v>6.0526486016097801E-2</v>
      </c>
    </row>
    <row r="71" spans="1:31" x14ac:dyDescent="0.2">
      <c r="A71" t="s">
        <v>136</v>
      </c>
      <c r="B71">
        <v>230997</v>
      </c>
      <c r="C71">
        <f t="shared" si="35"/>
        <v>6137.3592930000004</v>
      </c>
      <c r="D71">
        <v>247438</v>
      </c>
      <c r="E71">
        <v>14488225</v>
      </c>
      <c r="F71">
        <v>50151</v>
      </c>
      <c r="G71">
        <v>4855888</v>
      </c>
      <c r="H71">
        <f t="shared" si="28"/>
        <v>3160.0339941186489</v>
      </c>
      <c r="I71">
        <f t="shared" si="38"/>
        <v>2.2332756654276191</v>
      </c>
      <c r="J71">
        <f t="shared" si="29"/>
        <v>2360.6610446490604</v>
      </c>
      <c r="K71">
        <f t="shared" si="30"/>
        <v>8.1714296989586384</v>
      </c>
      <c r="L71">
        <f t="shared" si="31"/>
        <v>791.20151977063006</v>
      </c>
      <c r="M71">
        <f t="shared" si="32"/>
        <v>0.74703659803744038</v>
      </c>
      <c r="N71">
        <f t="shared" si="33"/>
        <v>2.5858676565400987E-3</v>
      </c>
      <c r="O71">
        <f t="shared" si="34"/>
        <v>0.25037753430601956</v>
      </c>
      <c r="P71">
        <f t="shared" si="37"/>
        <v>0.25296340196255968</v>
      </c>
    </row>
    <row r="72" spans="1:31" x14ac:dyDescent="0.2">
      <c r="A72" t="s">
        <v>137</v>
      </c>
      <c r="B72">
        <v>132978</v>
      </c>
      <c r="C72">
        <f t="shared" si="35"/>
        <v>3533.092482</v>
      </c>
      <c r="D72">
        <v>3073904</v>
      </c>
      <c r="E72">
        <v>6949674</v>
      </c>
      <c r="F72">
        <v>263552</v>
      </c>
      <c r="G72">
        <v>1717497</v>
      </c>
      <c r="H72">
        <f t="shared" si="28"/>
        <v>2527.7354174846082</v>
      </c>
      <c r="I72">
        <f t="shared" si="38"/>
        <v>1.7864143256099234</v>
      </c>
      <c r="J72">
        <f t="shared" si="29"/>
        <v>1967.0229509718224</v>
      </c>
      <c r="K72">
        <f t="shared" si="30"/>
        <v>74.595273501249949</v>
      </c>
      <c r="L72">
        <f t="shared" si="31"/>
        <v>486.11719301153579</v>
      </c>
      <c r="M72">
        <f t="shared" si="32"/>
        <v>0.7781759662683525</v>
      </c>
      <c r="N72">
        <f t="shared" si="33"/>
        <v>2.9510712626514113E-2</v>
      </c>
      <c r="O72">
        <f t="shared" si="34"/>
        <v>0.19231332110513336</v>
      </c>
      <c r="P72">
        <f t="shared" si="37"/>
        <v>0.22182403373164747</v>
      </c>
      <c r="AE72">
        <v>1685.9487426362</v>
      </c>
    </row>
    <row r="73" spans="1:31" x14ac:dyDescent="0.2">
      <c r="A73" t="s">
        <v>138</v>
      </c>
      <c r="B73">
        <v>124926</v>
      </c>
      <c r="C73">
        <f t="shared" si="35"/>
        <v>3319.1588940000006</v>
      </c>
      <c r="D73">
        <v>2640036</v>
      </c>
      <c r="E73">
        <v>2948164</v>
      </c>
      <c r="F73">
        <v>776680</v>
      </c>
      <c r="G73">
        <v>1583396</v>
      </c>
      <c r="H73">
        <f t="shared" si="28"/>
        <v>1599.2726378949906</v>
      </c>
      <c r="I73">
        <f t="shared" si="38"/>
        <v>1.1302462793889223</v>
      </c>
      <c r="J73">
        <f t="shared" si="29"/>
        <v>888.22623265471168</v>
      </c>
      <c r="K73">
        <f t="shared" si="30"/>
        <v>233.99904156561897</v>
      </c>
      <c r="L73">
        <f t="shared" si="31"/>
        <v>477.04736367465983</v>
      </c>
      <c r="M73">
        <f t="shared" si="32"/>
        <v>0.55539387819691644</v>
      </c>
      <c r="N73">
        <f t="shared" si="33"/>
        <v>0.14631591638659894</v>
      </c>
      <c r="O73">
        <f t="shared" si="34"/>
        <v>0.29829020541648454</v>
      </c>
      <c r="P73">
        <f t="shared" si="37"/>
        <v>0.44460612180308345</v>
      </c>
    </row>
    <row r="74" spans="1:31" x14ac:dyDescent="0.2">
      <c r="A74" t="s">
        <v>139</v>
      </c>
      <c r="B74">
        <v>104887</v>
      </c>
      <c r="C74">
        <f t="shared" si="35"/>
        <v>2786.7427030000003</v>
      </c>
      <c r="D74">
        <v>734650</v>
      </c>
      <c r="E74">
        <v>364625</v>
      </c>
      <c r="F74">
        <v>243500</v>
      </c>
      <c r="G74">
        <v>161605</v>
      </c>
      <c r="H74">
        <f t="shared" si="28"/>
        <v>276.21136288304115</v>
      </c>
      <c r="I74">
        <f t="shared" si="38"/>
        <v>0.19520553145610633</v>
      </c>
      <c r="J74">
        <f t="shared" si="29"/>
        <v>130.84272172219983</v>
      </c>
      <c r="K74">
        <f t="shared" si="30"/>
        <v>87.377998599535573</v>
      </c>
      <c r="L74">
        <f t="shared" si="31"/>
        <v>57.990642561305734</v>
      </c>
      <c r="M74">
        <f t="shared" si="32"/>
        <v>0.47370506541254725</v>
      </c>
      <c r="N74">
        <f t="shared" si="33"/>
        <v>0.31634469229470075</v>
      </c>
      <c r="O74">
        <f t="shared" si="34"/>
        <v>0.209950242292752</v>
      </c>
      <c r="P74">
        <f t="shared" si="37"/>
        <v>0.5262949345874528</v>
      </c>
    </row>
    <row r="75" spans="1:31" x14ac:dyDescent="0.2">
      <c r="H75" s="58">
        <f>AVERAGE(H65:H67)</f>
        <v>1889.1623167775506</v>
      </c>
      <c r="I75" s="58">
        <v>1889.1623167775506</v>
      </c>
    </row>
    <row r="76" spans="1:31" x14ac:dyDescent="0.2">
      <c r="H76" s="58">
        <f>AVERAGE(H68:H74)</f>
        <v>1414.9771311431773</v>
      </c>
      <c r="I76" s="58">
        <v>1414.97713114318</v>
      </c>
    </row>
    <row r="77" spans="1:31" x14ac:dyDescent="0.2">
      <c r="U77" t="s">
        <v>166</v>
      </c>
      <c r="W77" t="s">
        <v>167</v>
      </c>
      <c r="X77" t="s">
        <v>168</v>
      </c>
      <c r="Y77" t="s">
        <v>169</v>
      </c>
      <c r="Z77" t="s">
        <v>175</v>
      </c>
      <c r="AC77" t="s">
        <v>179</v>
      </c>
    </row>
    <row r="78" spans="1:31" x14ac:dyDescent="0.2">
      <c r="A78" s="55" t="s">
        <v>140</v>
      </c>
      <c r="B78" s="55">
        <v>240903</v>
      </c>
      <c r="C78" s="55">
        <f t="shared" si="35"/>
        <v>6400.5518069999998</v>
      </c>
      <c r="D78" s="55">
        <v>4436804</v>
      </c>
      <c r="E78" s="55">
        <v>6178126</v>
      </c>
      <c r="F78" s="55">
        <v>2762044</v>
      </c>
      <c r="G78" s="55">
        <v>3494837</v>
      </c>
      <c r="H78" s="55">
        <f t="shared" ref="H78:H89" si="39">SUM(E78:G78)/C78</f>
        <v>1942.8023356361844</v>
      </c>
      <c r="I78" s="55">
        <f>(SUM(D78:G78)/C78)/1889.16231677755</f>
        <v>1.395323827083881</v>
      </c>
      <c r="J78" s="55">
        <f t="shared" ref="J78:J89" si="40">E78/C78</f>
        <v>965.24896388515401</v>
      </c>
      <c r="K78" s="55">
        <f t="shared" ref="K78:K89" si="41">F78/C78</f>
        <v>431.5321683638706</v>
      </c>
      <c r="L78" s="55">
        <f t="shared" ref="L78:L89" si="42">G78/C78</f>
        <v>546.02120338715974</v>
      </c>
      <c r="M78" s="55">
        <f t="shared" ref="M78:M89" si="43">J78/H78</f>
        <v>0.49683333511593519</v>
      </c>
      <c r="N78" s="55">
        <f t="shared" ref="N78:N89" si="44">K78/H78</f>
        <v>0.22211841135272381</v>
      </c>
      <c r="O78" s="55">
        <f t="shared" ref="O78:O89" si="45">L78/H78</f>
        <v>0.281048253531341</v>
      </c>
      <c r="P78" s="55">
        <f>N78+O78</f>
        <v>0.50316666488406481</v>
      </c>
      <c r="U78" t="s">
        <v>171</v>
      </c>
      <c r="V78" t="s">
        <v>172</v>
      </c>
      <c r="W78">
        <f>100*AVERAGE(M65:M74)</f>
        <v>54.530512538281087</v>
      </c>
      <c r="X78">
        <f>100*AVERAGE(N65:N74)</f>
        <v>23.071830074858084</v>
      </c>
      <c r="Y78">
        <f>100*AVERAGE(O65:O74)</f>
        <v>22.397657386860843</v>
      </c>
      <c r="Z78">
        <f>100*AVERAGE(P65:P74)</f>
        <v>45.469487461718927</v>
      </c>
      <c r="AC78">
        <f>AVERAGE(I65:I74)</f>
        <v>0.99999999999999878</v>
      </c>
    </row>
    <row r="79" spans="1:31" x14ac:dyDescent="0.2">
      <c r="A79" s="55" t="s">
        <v>141</v>
      </c>
      <c r="B79" s="55">
        <v>194655</v>
      </c>
      <c r="C79" s="55">
        <f t="shared" si="35"/>
        <v>5171.7886950000002</v>
      </c>
      <c r="D79" s="55">
        <v>1477202</v>
      </c>
      <c r="E79" s="55">
        <v>1328996</v>
      </c>
      <c r="F79" s="55">
        <v>3346128</v>
      </c>
      <c r="G79" s="55">
        <v>2970183</v>
      </c>
      <c r="H79" s="55">
        <f t="shared" si="39"/>
        <v>1478.271339158028</v>
      </c>
      <c r="I79" s="55">
        <f t="shared" ref="I79:I83" si="46">(SUM(D79:G79)/C79)/1889.16231677755</f>
        <v>0.93369332472284661</v>
      </c>
      <c r="J79" s="55">
        <f t="shared" si="40"/>
        <v>256.97028211629208</v>
      </c>
      <c r="K79" s="55">
        <f t="shared" si="41"/>
        <v>646.9962709874402</v>
      </c>
      <c r="L79" s="55">
        <f t="shared" si="42"/>
        <v>574.30478605429562</v>
      </c>
      <c r="M79" s="55">
        <f t="shared" si="43"/>
        <v>0.17383160676216142</v>
      </c>
      <c r="N79" s="55">
        <f t="shared" si="44"/>
        <v>0.43767084827332631</v>
      </c>
      <c r="O79" s="55">
        <f t="shared" si="45"/>
        <v>0.38849754496451216</v>
      </c>
      <c r="P79" s="55">
        <f t="shared" si="37"/>
        <v>0.82616839323783853</v>
      </c>
      <c r="V79" t="s">
        <v>173</v>
      </c>
      <c r="W79">
        <f>100*STDEV(M65:M74)/SQRT(10)</f>
        <v>6.8234378121781036</v>
      </c>
      <c r="X79">
        <f t="shared" ref="X79:Y79" si="47">100*STDEV(N65:N74)/SQRT(10)</f>
        <v>6.2885760311053982</v>
      </c>
      <c r="Y79">
        <f t="shared" si="47"/>
        <v>2.8838506986828261</v>
      </c>
      <c r="Z79">
        <f>100*STDEV(P65:P74)/SQRT(10)</f>
        <v>6.8234378121781036</v>
      </c>
      <c r="AC79">
        <f>STDEV(I65:I74)/SQRT(10)</f>
        <v>0.2160421670486288</v>
      </c>
    </row>
    <row r="80" spans="1:31" x14ac:dyDescent="0.2">
      <c r="A80" s="55" t="s">
        <v>142</v>
      </c>
      <c r="B80" s="55">
        <v>171447</v>
      </c>
      <c r="C80" s="55">
        <f t="shared" si="35"/>
        <v>4555.1753429999999</v>
      </c>
      <c r="D80" s="55">
        <v>962490</v>
      </c>
      <c r="E80" s="55">
        <v>892240</v>
      </c>
      <c r="F80" s="55">
        <v>3784218</v>
      </c>
      <c r="G80" s="55">
        <v>3129238</v>
      </c>
      <c r="H80" s="55">
        <f t="shared" si="39"/>
        <v>1713.5884817244455</v>
      </c>
      <c r="I80" s="55">
        <f t="shared" si="46"/>
        <v>1.0189089589305493</v>
      </c>
      <c r="J80" s="55">
        <f t="shared" si="40"/>
        <v>195.87390886524651</v>
      </c>
      <c r="K80" s="55">
        <f t="shared" si="41"/>
        <v>830.75133558036566</v>
      </c>
      <c r="L80" s="55">
        <f t="shared" si="42"/>
        <v>686.96323727883339</v>
      </c>
      <c r="M80" s="55">
        <f t="shared" si="43"/>
        <v>0.11430627070283034</v>
      </c>
      <c r="N80" s="55">
        <f t="shared" si="44"/>
        <v>0.48480212398740613</v>
      </c>
      <c r="O80" s="55">
        <f t="shared" si="45"/>
        <v>0.40089160530976353</v>
      </c>
      <c r="P80" s="55">
        <f t="shared" si="37"/>
        <v>0.88569372929716961</v>
      </c>
    </row>
    <row r="81" spans="1:33" x14ac:dyDescent="0.2">
      <c r="A81" s="55" t="s">
        <v>143</v>
      </c>
      <c r="B81" s="55">
        <v>144347</v>
      </c>
      <c r="C81" s="55">
        <f t="shared" si="35"/>
        <v>3835.1554430000006</v>
      </c>
      <c r="D81" s="55">
        <v>1035627</v>
      </c>
      <c r="E81" s="55">
        <v>637969</v>
      </c>
      <c r="F81" s="55">
        <v>3504690</v>
      </c>
      <c r="G81" s="55">
        <v>2537369</v>
      </c>
      <c r="H81" s="55">
        <f t="shared" si="39"/>
        <v>1741.788070726707</v>
      </c>
      <c r="I81" s="55">
        <f t="shared" si="46"/>
        <v>1.0649287578114077</v>
      </c>
      <c r="J81" s="55">
        <f t="shared" si="40"/>
        <v>166.34762514370397</v>
      </c>
      <c r="K81" s="55">
        <f t="shared" si="41"/>
        <v>913.83258177887615</v>
      </c>
      <c r="L81" s="55">
        <f t="shared" si="42"/>
        <v>661.60786380412685</v>
      </c>
      <c r="M81" s="55">
        <f t="shared" si="43"/>
        <v>9.5503941001444895E-2</v>
      </c>
      <c r="N81" s="55">
        <f t="shared" si="44"/>
        <v>0.52465199247667826</v>
      </c>
      <c r="O81" s="55">
        <f t="shared" si="45"/>
        <v>0.37984406652187686</v>
      </c>
      <c r="P81" s="55">
        <f t="shared" si="37"/>
        <v>0.90449605899855512</v>
      </c>
    </row>
    <row r="82" spans="1:33" x14ac:dyDescent="0.2">
      <c r="A82" s="55" t="s">
        <v>144</v>
      </c>
      <c r="B82" s="55">
        <v>241732</v>
      </c>
      <c r="C82" s="55">
        <f t="shared" si="35"/>
        <v>6422.5775080000003</v>
      </c>
      <c r="D82" s="55">
        <v>4015231</v>
      </c>
      <c r="E82" s="55">
        <v>2267808</v>
      </c>
      <c r="F82" s="55">
        <v>5742225</v>
      </c>
      <c r="G82" s="55">
        <v>3623267</v>
      </c>
      <c r="H82" s="55">
        <f t="shared" si="39"/>
        <v>1811.3132905767961</v>
      </c>
      <c r="I82" s="55">
        <f t="shared" si="46"/>
        <v>1.2897185502313597</v>
      </c>
      <c r="J82" s="55">
        <f t="shared" si="40"/>
        <v>353.09935881275157</v>
      </c>
      <c r="K82" s="55">
        <f t="shared" si="41"/>
        <v>894.06861853320584</v>
      </c>
      <c r="L82" s="55">
        <f t="shared" si="42"/>
        <v>564.14531323083872</v>
      </c>
      <c r="M82" s="55">
        <f t="shared" si="43"/>
        <v>0.19494107432972588</v>
      </c>
      <c r="N82" s="55">
        <f t="shared" si="44"/>
        <v>0.49360241719890319</v>
      </c>
      <c r="O82" s="55">
        <f t="shared" si="45"/>
        <v>0.31145650847137096</v>
      </c>
      <c r="P82" s="55">
        <f t="shared" si="37"/>
        <v>0.80505892567027415</v>
      </c>
      <c r="U82" t="s">
        <v>174</v>
      </c>
      <c r="V82" t="s">
        <v>172</v>
      </c>
      <c r="W82">
        <f>100*AVERAGE(M78:M89)</f>
        <v>31.997203796463296</v>
      </c>
      <c r="X82">
        <f t="shared" ref="X82:Y82" si="48">100*AVERAGE(N78:N89)</f>
        <v>36.647268456947742</v>
      </c>
      <c r="Y82">
        <f t="shared" si="48"/>
        <v>31.355527746588958</v>
      </c>
      <c r="Z82">
        <f>100*AVERAGE(P78:P89)</f>
        <v>68.00279620353669</v>
      </c>
      <c r="AC82">
        <f>AVERAGE(I78:I89)</f>
        <v>0.8662083218955704</v>
      </c>
    </row>
    <row r="83" spans="1:33" x14ac:dyDescent="0.2">
      <c r="A83" s="55" t="s">
        <v>145</v>
      </c>
      <c r="B83" s="55">
        <v>129003</v>
      </c>
      <c r="C83" s="55">
        <f t="shared" si="35"/>
        <v>3427.4807070000002</v>
      </c>
      <c r="D83" s="55">
        <v>3202523</v>
      </c>
      <c r="E83" s="55">
        <v>1952894</v>
      </c>
      <c r="F83" s="55">
        <v>2628175</v>
      </c>
      <c r="G83" s="55">
        <v>2295317</v>
      </c>
      <c r="H83" s="55">
        <f t="shared" si="39"/>
        <v>2006.2508261406822</v>
      </c>
      <c r="I83" s="55">
        <f t="shared" si="46"/>
        <v>1.5565720614225584</v>
      </c>
      <c r="J83" s="55">
        <f t="shared" si="40"/>
        <v>569.77534432551943</v>
      </c>
      <c r="K83" s="55">
        <f t="shared" si="41"/>
        <v>766.7949799491023</v>
      </c>
      <c r="L83" s="55">
        <f t="shared" si="42"/>
        <v>669.68050186606047</v>
      </c>
      <c r="M83" s="55">
        <f t="shared" si="43"/>
        <v>0.28400005467988559</v>
      </c>
      <c r="N83" s="55">
        <f t="shared" si="44"/>
        <v>0.38220294788570625</v>
      </c>
      <c r="O83" s="55">
        <f t="shared" si="45"/>
        <v>0.3337969974344081</v>
      </c>
      <c r="P83" s="55">
        <f t="shared" si="37"/>
        <v>0.71599994532011435</v>
      </c>
      <c r="V83" t="s">
        <v>173</v>
      </c>
      <c r="W83">
        <f>100*STDEV(M78:M89)/SQRT(12)</f>
        <v>5.6316431095830248</v>
      </c>
      <c r="X83">
        <f>100*STDEV(N78:N89)/SQRT(12)</f>
        <v>4.7890001305045864</v>
      </c>
      <c r="Y83">
        <f>100*STDEV(O78:O89)/SQRT(12)</f>
        <v>1.5263117380859073</v>
      </c>
      <c r="Z83">
        <f>100*STDEV(P78:P89)/SQRT(12)</f>
        <v>5.631643109583039</v>
      </c>
      <c r="AC83">
        <f>STDEV(I78:I89)/SQRT(12)</f>
        <v>0.13185625047286234</v>
      </c>
    </row>
    <row r="84" spans="1:33" x14ac:dyDescent="0.2">
      <c r="A84" t="s">
        <v>146</v>
      </c>
      <c r="B84">
        <v>228343</v>
      </c>
      <c r="C84">
        <f t="shared" si="35"/>
        <v>6066.8451670000004</v>
      </c>
      <c r="D84">
        <v>5370234</v>
      </c>
      <c r="E84">
        <v>5038416</v>
      </c>
      <c r="F84">
        <v>726939</v>
      </c>
      <c r="G84">
        <v>1893419</v>
      </c>
      <c r="H84">
        <f t="shared" si="39"/>
        <v>1262.3981310185957</v>
      </c>
      <c r="I84">
        <f>(SUM(E84:G84)/C84)/1414.97713114318</f>
        <v>0.89216857519010673</v>
      </c>
      <c r="J84">
        <f t="shared" si="40"/>
        <v>830.48369643681724</v>
      </c>
      <c r="K84">
        <f t="shared" si="41"/>
        <v>119.8215843638325</v>
      </c>
      <c r="L84">
        <f t="shared" si="42"/>
        <v>312.09285021794591</v>
      </c>
      <c r="M84">
        <f t="shared" si="43"/>
        <v>0.65786195022858751</v>
      </c>
      <c r="N84">
        <f t="shared" si="44"/>
        <v>9.4915844233032592E-2</v>
      </c>
      <c r="O84">
        <f t="shared" si="45"/>
        <v>0.2472222055383799</v>
      </c>
      <c r="P84">
        <f t="shared" si="37"/>
        <v>0.34213804977141249</v>
      </c>
      <c r="V84" s="57" t="s">
        <v>127</v>
      </c>
      <c r="W84" s="57">
        <v>1.8200000000000001E-2</v>
      </c>
      <c r="X84" s="57">
        <v>9.6000000000000002E-2</v>
      </c>
      <c r="Y84" s="57">
        <v>9.2999999999999992E-3</v>
      </c>
      <c r="Z84" s="57">
        <v>1.8200000000000001E-2</v>
      </c>
      <c r="AC84" s="57">
        <v>0.58960000000000001</v>
      </c>
      <c r="AG84" s="57"/>
    </row>
    <row r="85" spans="1:33" x14ac:dyDescent="0.2">
      <c r="A85" t="s">
        <v>147</v>
      </c>
      <c r="B85">
        <v>205375</v>
      </c>
      <c r="C85">
        <f t="shared" si="35"/>
        <v>5456.6083749999998</v>
      </c>
      <c r="D85">
        <v>507145</v>
      </c>
      <c r="E85">
        <v>824941</v>
      </c>
      <c r="F85">
        <v>287767</v>
      </c>
      <c r="G85">
        <v>439380</v>
      </c>
      <c r="H85">
        <f t="shared" si="39"/>
        <v>284.44189015122419</v>
      </c>
      <c r="I85">
        <f t="shared" ref="I85:I89" si="49">(SUM(E85:G85)/C85)/1414.97713114318</f>
        <v>0.20102225250907027</v>
      </c>
      <c r="J85">
        <f t="shared" si="40"/>
        <v>151.1820059837078</v>
      </c>
      <c r="K85">
        <f t="shared" si="41"/>
        <v>52.737337962246556</v>
      </c>
      <c r="L85">
        <f t="shared" si="42"/>
        <v>80.522546205269862</v>
      </c>
      <c r="M85">
        <f t="shared" si="43"/>
        <v>0.5315040126590761</v>
      </c>
      <c r="N85">
        <f t="shared" si="44"/>
        <v>0.18540636871105248</v>
      </c>
      <c r="O85">
        <f t="shared" si="45"/>
        <v>0.28308961862987153</v>
      </c>
      <c r="P85">
        <f t="shared" si="37"/>
        <v>0.46849598734092401</v>
      </c>
    </row>
    <row r="86" spans="1:33" x14ac:dyDescent="0.2">
      <c r="A86" t="s">
        <v>148</v>
      </c>
      <c r="B86">
        <v>164560</v>
      </c>
      <c r="C86">
        <f t="shared" si="35"/>
        <v>4372.1946400000006</v>
      </c>
      <c r="D86">
        <v>803796</v>
      </c>
      <c r="E86">
        <v>722240</v>
      </c>
      <c r="F86">
        <v>348344</v>
      </c>
      <c r="G86">
        <v>479228</v>
      </c>
      <c r="H86">
        <f t="shared" si="39"/>
        <v>354.47003795787094</v>
      </c>
      <c r="I86">
        <f t="shared" si="49"/>
        <v>0.25051290947118671</v>
      </c>
      <c r="J86">
        <f t="shared" si="40"/>
        <v>165.18935213735131</v>
      </c>
      <c r="K86">
        <f t="shared" si="41"/>
        <v>79.672573771784315</v>
      </c>
      <c r="L86">
        <f t="shared" si="42"/>
        <v>109.60811204873531</v>
      </c>
      <c r="M86">
        <f t="shared" si="43"/>
        <v>0.46601781377354157</v>
      </c>
      <c r="N86">
        <f t="shared" si="44"/>
        <v>0.22476532637506999</v>
      </c>
      <c r="O86">
        <f t="shared" si="45"/>
        <v>0.30921685985138841</v>
      </c>
      <c r="P86">
        <f t="shared" si="37"/>
        <v>0.53398218622645843</v>
      </c>
    </row>
    <row r="87" spans="1:33" x14ac:dyDescent="0.2">
      <c r="A87" t="s">
        <v>149</v>
      </c>
      <c r="B87">
        <v>98591</v>
      </c>
      <c r="C87">
        <f t="shared" si="35"/>
        <v>2619.4642790000003</v>
      </c>
      <c r="D87">
        <v>2218871</v>
      </c>
      <c r="E87">
        <v>530913</v>
      </c>
      <c r="F87">
        <v>1411883</v>
      </c>
      <c r="G87">
        <v>865486</v>
      </c>
      <c r="H87">
        <f t="shared" si="39"/>
        <v>1072.0825714302478</v>
      </c>
      <c r="I87">
        <f t="shared" si="49"/>
        <v>0.75766777273926478</v>
      </c>
      <c r="J87">
        <f t="shared" si="40"/>
        <v>202.6799923389984</v>
      </c>
      <c r="K87">
        <f t="shared" si="41"/>
        <v>538.99685188262868</v>
      </c>
      <c r="L87">
        <f t="shared" si="42"/>
        <v>330.40572720862053</v>
      </c>
      <c r="M87">
        <f t="shared" si="43"/>
        <v>0.18905259514535933</v>
      </c>
      <c r="N87">
        <f t="shared" si="44"/>
        <v>0.5027568456444188</v>
      </c>
      <c r="O87">
        <f t="shared" si="45"/>
        <v>0.3081905592102217</v>
      </c>
      <c r="P87">
        <f>N87+O87</f>
        <v>0.81094740485464056</v>
      </c>
    </row>
    <row r="88" spans="1:33" x14ac:dyDescent="0.2">
      <c r="A88" t="s">
        <v>150</v>
      </c>
      <c r="B88">
        <v>213641</v>
      </c>
      <c r="C88">
        <f t="shared" si="35"/>
        <v>5676.2277290000002</v>
      </c>
      <c r="D88">
        <v>5847511</v>
      </c>
      <c r="E88">
        <v>3319003</v>
      </c>
      <c r="F88">
        <v>1595293</v>
      </c>
      <c r="G88">
        <v>1863818</v>
      </c>
      <c r="H88">
        <f t="shared" si="39"/>
        <v>1194.1229851245103</v>
      </c>
      <c r="I88">
        <f t="shared" si="49"/>
        <v>0.84391680886019793</v>
      </c>
      <c r="J88">
        <f t="shared" si="40"/>
        <v>584.7198453725041</v>
      </c>
      <c r="K88">
        <f t="shared" si="41"/>
        <v>281.04809675792342</v>
      </c>
      <c r="L88">
        <f t="shared" si="42"/>
        <v>328.35504299408279</v>
      </c>
      <c r="M88">
        <f t="shared" si="43"/>
        <v>0.48966467663423785</v>
      </c>
      <c r="N88">
        <f t="shared" si="44"/>
        <v>0.23535942298993495</v>
      </c>
      <c r="O88">
        <f t="shared" si="45"/>
        <v>0.27497590037582725</v>
      </c>
      <c r="P88">
        <f t="shared" si="37"/>
        <v>0.51033532336576215</v>
      </c>
    </row>
    <row r="89" spans="1:33" x14ac:dyDescent="0.2">
      <c r="A89" t="s">
        <v>151</v>
      </c>
      <c r="B89">
        <v>224224</v>
      </c>
      <c r="C89">
        <f t="shared" si="35"/>
        <v>5957.4074560000008</v>
      </c>
      <c r="D89">
        <v>1431370</v>
      </c>
      <c r="E89">
        <v>234154</v>
      </c>
      <c r="F89">
        <v>976400</v>
      </c>
      <c r="G89">
        <v>391626</v>
      </c>
      <c r="H89">
        <f t="shared" si="39"/>
        <v>268.93913364719833</v>
      </c>
      <c r="I89">
        <f t="shared" si="49"/>
        <v>0.19006606377441493</v>
      </c>
      <c r="J89">
        <f t="shared" si="40"/>
        <v>39.30468105957263</v>
      </c>
      <c r="K89">
        <f t="shared" si="41"/>
        <v>163.89679692239602</v>
      </c>
      <c r="L89">
        <f t="shared" si="42"/>
        <v>65.737655665229681</v>
      </c>
      <c r="M89">
        <f t="shared" si="43"/>
        <v>0.14614712454281042</v>
      </c>
      <c r="N89">
        <f t="shared" si="44"/>
        <v>0.60941966570547634</v>
      </c>
      <c r="O89">
        <f t="shared" si="45"/>
        <v>0.24443320975171329</v>
      </c>
      <c r="P89">
        <f t="shared" si="37"/>
        <v>0.85385287545718969</v>
      </c>
    </row>
    <row r="92" spans="1:33" x14ac:dyDescent="0.2">
      <c r="A92" s="51" t="s">
        <v>200</v>
      </c>
    </row>
    <row r="93" spans="1:33" x14ac:dyDescent="0.2">
      <c r="A93" s="60"/>
      <c r="B93" s="60"/>
      <c r="C93" s="156">
        <v>1445</v>
      </c>
      <c r="D93" s="156"/>
      <c r="E93" s="156" t="s">
        <v>201</v>
      </c>
      <c r="F93" s="156"/>
      <c r="H93" t="s">
        <v>233</v>
      </c>
    </row>
    <row r="94" spans="1:33" x14ac:dyDescent="0.2">
      <c r="A94" s="60"/>
      <c r="B94" s="156" t="s">
        <v>202</v>
      </c>
      <c r="C94" s="156" t="s">
        <v>203</v>
      </c>
      <c r="D94" s="156"/>
      <c r="E94" s="156" t="s">
        <v>204</v>
      </c>
      <c r="F94" s="156"/>
      <c r="H94" t="s">
        <v>234</v>
      </c>
    </row>
    <row r="95" spans="1:33" x14ac:dyDescent="0.2">
      <c r="A95" s="60"/>
      <c r="B95" s="156"/>
      <c r="C95" s="60" t="s">
        <v>172</v>
      </c>
      <c r="D95" s="60"/>
      <c r="E95" s="60" t="s">
        <v>172</v>
      </c>
      <c r="F95" s="60" t="s">
        <v>205</v>
      </c>
    </row>
    <row r="96" spans="1:33" x14ac:dyDescent="0.2">
      <c r="A96" s="56" t="s">
        <v>171</v>
      </c>
      <c r="B96" s="56" t="s">
        <v>206</v>
      </c>
      <c r="C96" s="56">
        <v>1.7528999999999999E-2</v>
      </c>
      <c r="D96" s="56"/>
      <c r="E96" s="56">
        <v>4.3143370000000001</v>
      </c>
      <c r="F96" s="56">
        <v>0.90068199999999998</v>
      </c>
    </row>
    <row r="97" spans="1:6" x14ac:dyDescent="0.2">
      <c r="A97" s="56"/>
      <c r="B97" s="56" t="s">
        <v>207</v>
      </c>
      <c r="C97" s="56">
        <v>1.8024999999999999E-2</v>
      </c>
      <c r="D97" s="56"/>
      <c r="E97" s="56">
        <v>4.875121</v>
      </c>
      <c r="F97" s="56">
        <v>0.73677099999999995</v>
      </c>
    </row>
    <row r="98" spans="1:6" x14ac:dyDescent="0.2">
      <c r="A98" s="56"/>
      <c r="B98" s="56" t="s">
        <v>208</v>
      </c>
      <c r="C98" s="56">
        <v>1.5513000000000001E-2</v>
      </c>
      <c r="D98" s="56"/>
      <c r="E98" s="56">
        <v>7.7059150000000001</v>
      </c>
      <c r="F98" s="56">
        <v>3.0627179999999998</v>
      </c>
    </row>
    <row r="99" spans="1:6" x14ac:dyDescent="0.2">
      <c r="A99" s="56"/>
      <c r="B99" s="56" t="s">
        <v>209</v>
      </c>
      <c r="C99" s="56">
        <v>2.1781999999999999E-2</v>
      </c>
      <c r="D99" s="56"/>
      <c r="E99" s="56">
        <v>3.5743860000000001</v>
      </c>
      <c r="F99" s="56">
        <v>1.8819109999999999</v>
      </c>
    </row>
    <row r="100" spans="1:6" x14ac:dyDescent="0.2">
      <c r="A100" s="56"/>
      <c r="B100" s="56" t="s">
        <v>210</v>
      </c>
      <c r="C100" s="56">
        <v>2.1350999999999998E-2</v>
      </c>
      <c r="D100" s="56"/>
      <c r="E100" s="56">
        <v>4.5933029999999997</v>
      </c>
      <c r="F100" s="56">
        <v>0.94210199999999999</v>
      </c>
    </row>
    <row r="101" spans="1:6" x14ac:dyDescent="0.2">
      <c r="A101" s="56"/>
      <c r="B101" s="56" t="s">
        <v>211</v>
      </c>
      <c r="C101" s="56">
        <v>1.9543999999999999E-2</v>
      </c>
      <c r="D101" s="56"/>
      <c r="E101" s="56">
        <v>3.7607430000000002</v>
      </c>
      <c r="F101" s="56">
        <v>1.154854</v>
      </c>
    </row>
    <row r="102" spans="1:6" x14ac:dyDescent="0.2">
      <c r="A102" s="56"/>
      <c r="B102" s="56" t="s">
        <v>212</v>
      </c>
      <c r="C102" s="56">
        <v>1.4808999999999999E-2</v>
      </c>
      <c r="D102" s="56"/>
      <c r="E102" s="56">
        <v>7.0487479999999998</v>
      </c>
      <c r="F102" s="56">
        <v>2.3866800000000001</v>
      </c>
    </row>
    <row r="103" spans="1:6" x14ac:dyDescent="0.2">
      <c r="A103" s="56"/>
      <c r="B103" s="56" t="s">
        <v>213</v>
      </c>
      <c r="C103" s="56">
        <v>1.6049999999999998E-2</v>
      </c>
      <c r="D103" s="56"/>
      <c r="E103" s="56">
        <v>5.5063969999999998</v>
      </c>
      <c r="F103" s="56">
        <v>1.669937</v>
      </c>
    </row>
    <row r="104" spans="1:6" x14ac:dyDescent="0.2">
      <c r="A104" s="56"/>
      <c r="B104" s="56" t="s">
        <v>214</v>
      </c>
      <c r="C104" s="56">
        <v>1.9382E-2</v>
      </c>
      <c r="D104" s="56"/>
      <c r="E104" s="56">
        <v>5.8918270000000001</v>
      </c>
      <c r="F104" s="56">
        <v>1.7736320000000001</v>
      </c>
    </row>
    <row r="105" spans="1:6" x14ac:dyDescent="0.2">
      <c r="A105" s="56"/>
      <c r="B105" s="56" t="s">
        <v>215</v>
      </c>
      <c r="C105" s="56">
        <v>1.745E-2</v>
      </c>
      <c r="D105" s="56"/>
      <c r="E105" s="56">
        <v>5.6783650000000003</v>
      </c>
      <c r="F105" s="56">
        <v>1.1992529999999999</v>
      </c>
    </row>
    <row r="106" spans="1:6" x14ac:dyDescent="0.2">
      <c r="A106" s="56"/>
      <c r="B106" s="56" t="s">
        <v>216</v>
      </c>
      <c r="C106" s="56">
        <v>1.7846000000000001E-2</v>
      </c>
      <c r="D106" s="56"/>
      <c r="E106" s="56">
        <v>7.148377</v>
      </c>
      <c r="F106" s="56">
        <v>3.0098050000000001</v>
      </c>
    </row>
    <row r="107" spans="1:6" x14ac:dyDescent="0.2">
      <c r="A107" s="56"/>
      <c r="B107" s="56" t="s">
        <v>217</v>
      </c>
      <c r="C107" s="56">
        <v>1.6296999999999999E-2</v>
      </c>
      <c r="D107" s="56"/>
      <c r="E107" s="56">
        <v>7.9270740000000002</v>
      </c>
      <c r="F107" s="56">
        <v>3.4972279999999998</v>
      </c>
    </row>
    <row r="108" spans="1:6" x14ac:dyDescent="0.2">
      <c r="A108" s="56"/>
      <c r="B108" s="57" t="s">
        <v>172</v>
      </c>
      <c r="C108" s="61">
        <v>1.7964999999999998E-2</v>
      </c>
      <c r="D108" s="57"/>
      <c r="E108" s="57">
        <v>5.6687159999999999</v>
      </c>
      <c r="F108" s="61">
        <v>1</v>
      </c>
    </row>
    <row r="109" spans="1:6" x14ac:dyDescent="0.2">
      <c r="A109" s="56"/>
      <c r="B109" s="57" t="s">
        <v>205</v>
      </c>
      <c r="C109" s="61">
        <v>2.2039999999999998E-3</v>
      </c>
      <c r="D109" s="57"/>
      <c r="E109" s="57">
        <v>1.5095959999999999</v>
      </c>
      <c r="F109" s="61">
        <v>0.26630300000000001</v>
      </c>
    </row>
    <row r="110" spans="1:6" x14ac:dyDescent="0.2">
      <c r="A110" s="56"/>
      <c r="B110" s="57" t="s">
        <v>8</v>
      </c>
      <c r="C110" s="57">
        <v>12</v>
      </c>
      <c r="D110" s="57"/>
      <c r="E110" s="56"/>
      <c r="F110" s="56"/>
    </row>
    <row r="111" spans="1:6" x14ac:dyDescent="0.2">
      <c r="A111" s="56"/>
      <c r="B111" s="56"/>
      <c r="C111" s="56"/>
      <c r="D111" s="56"/>
      <c r="E111" s="56"/>
      <c r="F111" s="56"/>
    </row>
    <row r="112" spans="1:6" x14ac:dyDescent="0.2">
      <c r="A112" s="56" t="s">
        <v>174</v>
      </c>
      <c r="B112" s="56" t="s">
        <v>218</v>
      </c>
      <c r="C112" s="56">
        <v>1.1485E-2</v>
      </c>
      <c r="D112" s="56"/>
      <c r="E112" s="56">
        <v>10.469760000000001</v>
      </c>
      <c r="F112" s="56">
        <v>1.5746260000000001</v>
      </c>
    </row>
    <row r="113" spans="1:6" x14ac:dyDescent="0.2">
      <c r="A113" s="56"/>
      <c r="B113" s="56" t="s">
        <v>219</v>
      </c>
      <c r="C113" s="56">
        <v>1.6791E-2</v>
      </c>
      <c r="D113" s="56"/>
      <c r="E113" s="56">
        <v>7.3345320000000003</v>
      </c>
      <c r="F113" s="56">
        <v>1.1946939999999999</v>
      </c>
    </row>
    <row r="114" spans="1:6" x14ac:dyDescent="0.2">
      <c r="A114" s="56"/>
      <c r="B114" s="56" t="s">
        <v>220</v>
      </c>
      <c r="C114" s="56">
        <v>1.2789999999999999E-2</v>
      </c>
      <c r="D114" s="56"/>
      <c r="E114" s="56">
        <v>10.52618</v>
      </c>
      <c r="F114" s="56">
        <v>2.6377540000000002</v>
      </c>
    </row>
    <row r="115" spans="1:6" x14ac:dyDescent="0.2">
      <c r="A115" s="56"/>
      <c r="B115" s="56" t="s">
        <v>221</v>
      </c>
      <c r="C115" s="56">
        <v>1.8102E-2</v>
      </c>
      <c r="D115" s="56"/>
      <c r="E115" s="56">
        <v>5.4296319999999998</v>
      </c>
      <c r="F115" s="56">
        <v>1.5264869999999999</v>
      </c>
    </row>
    <row r="116" spans="1:6" x14ac:dyDescent="0.2">
      <c r="A116" s="56"/>
      <c r="B116" s="56" t="s">
        <v>222</v>
      </c>
      <c r="C116" s="56">
        <v>1.6544E-2</v>
      </c>
      <c r="D116" s="56"/>
      <c r="E116" s="56">
        <v>6.3743530000000002</v>
      </c>
      <c r="F116" s="56">
        <v>2.3904049999999999</v>
      </c>
    </row>
    <row r="117" spans="1:6" x14ac:dyDescent="0.2">
      <c r="A117" s="56"/>
      <c r="B117" s="56" t="s">
        <v>223</v>
      </c>
      <c r="C117" s="56">
        <v>1.5369000000000001E-2</v>
      </c>
      <c r="D117" s="56"/>
      <c r="E117" s="56">
        <v>9.6610949999999995</v>
      </c>
      <c r="F117" s="56">
        <v>1.122903</v>
      </c>
    </row>
    <row r="118" spans="1:6" x14ac:dyDescent="0.2">
      <c r="A118" s="56"/>
      <c r="B118" s="56" t="s">
        <v>224</v>
      </c>
      <c r="C118" s="56">
        <v>2.1996000000000002E-2</v>
      </c>
      <c r="D118" s="56"/>
      <c r="E118" s="56">
        <v>9.3256700000000006</v>
      </c>
      <c r="F118" s="56">
        <v>0.66780600000000001</v>
      </c>
    </row>
    <row r="119" spans="1:6" x14ac:dyDescent="0.2">
      <c r="A119" s="56"/>
      <c r="B119" s="56" t="s">
        <v>225</v>
      </c>
      <c r="C119" s="56">
        <v>1.4723E-2</v>
      </c>
      <c r="D119" s="56"/>
      <c r="E119" s="56">
        <v>9.9301879999999993</v>
      </c>
      <c r="F119" s="56">
        <v>1.7032620000000001</v>
      </c>
    </row>
    <row r="120" spans="1:6" x14ac:dyDescent="0.2">
      <c r="A120" s="56"/>
      <c r="B120" s="56" t="s">
        <v>226</v>
      </c>
      <c r="C120" s="56">
        <v>1.553E-2</v>
      </c>
      <c r="D120" s="56"/>
      <c r="E120" s="56">
        <v>9.5188030000000001</v>
      </c>
      <c r="F120" s="56">
        <v>2.090506</v>
      </c>
    </row>
    <row r="121" spans="1:6" x14ac:dyDescent="0.2">
      <c r="A121" s="56"/>
      <c r="B121" s="56" t="s">
        <v>227</v>
      </c>
      <c r="C121" s="56">
        <v>1.8554000000000001E-2</v>
      </c>
      <c r="D121" s="56"/>
      <c r="E121" s="56">
        <v>7.7422339999999998</v>
      </c>
      <c r="F121" s="56">
        <v>1.5977300000000001</v>
      </c>
    </row>
    <row r="122" spans="1:6" x14ac:dyDescent="0.2">
      <c r="A122" s="56"/>
      <c r="B122" s="56" t="s">
        <v>228</v>
      </c>
      <c r="C122" s="56">
        <v>1.5997999999999998E-2</v>
      </c>
      <c r="D122" s="56"/>
      <c r="E122" s="56">
        <v>8.3965689999999995</v>
      </c>
      <c r="F122" s="56">
        <v>2.3587069999999999</v>
      </c>
    </row>
    <row r="123" spans="1:6" x14ac:dyDescent="0.2">
      <c r="A123" s="56"/>
      <c r="B123" s="56" t="s">
        <v>229</v>
      </c>
      <c r="C123" s="56">
        <v>1.9817999999999999E-2</v>
      </c>
      <c r="D123" s="56"/>
      <c r="E123" s="56">
        <v>9.4626149999999996</v>
      </c>
      <c r="F123" s="56">
        <v>2.1345610000000002</v>
      </c>
    </row>
    <row r="124" spans="1:6" x14ac:dyDescent="0.2">
      <c r="A124" s="56"/>
      <c r="B124" s="57" t="s">
        <v>172</v>
      </c>
      <c r="C124" s="61">
        <v>1.6475E-2</v>
      </c>
      <c r="D124" s="57"/>
      <c r="E124" s="57">
        <v>8.6809689999999993</v>
      </c>
      <c r="F124" s="61">
        <v>1.531382</v>
      </c>
    </row>
    <row r="125" spans="1:6" x14ac:dyDescent="0.2">
      <c r="A125" s="56"/>
      <c r="B125" s="57" t="s">
        <v>205</v>
      </c>
      <c r="C125" s="61">
        <v>2.9020000000000001E-3</v>
      </c>
      <c r="D125" s="57"/>
      <c r="E125" s="57">
        <v>1.638209</v>
      </c>
      <c r="F125" s="61">
        <v>0.288991</v>
      </c>
    </row>
    <row r="126" spans="1:6" x14ac:dyDescent="0.2">
      <c r="A126" s="56"/>
      <c r="B126" s="57" t="s">
        <v>8</v>
      </c>
      <c r="C126" s="57">
        <v>12</v>
      </c>
      <c r="D126" s="57"/>
      <c r="E126" s="56"/>
      <c r="F126" s="56"/>
    </row>
    <row r="127" spans="1:6" x14ac:dyDescent="0.2">
      <c r="A127" s="56"/>
      <c r="B127" s="56"/>
      <c r="C127" s="56"/>
      <c r="D127" s="56"/>
      <c r="E127" s="56"/>
      <c r="F127" s="56"/>
    </row>
    <row r="128" spans="1:6" x14ac:dyDescent="0.2">
      <c r="A128" s="56"/>
      <c r="B128" s="62" t="s">
        <v>230</v>
      </c>
      <c r="C128" s="61" t="s">
        <v>231</v>
      </c>
      <c r="D128" s="56"/>
      <c r="E128" s="56"/>
      <c r="F128" s="61" t="s">
        <v>232</v>
      </c>
    </row>
  </sheetData>
  <mergeCells count="5">
    <mergeCell ref="C93:D93"/>
    <mergeCell ref="E93:F93"/>
    <mergeCell ref="B94:B95"/>
    <mergeCell ref="C94:D94"/>
    <mergeCell ref="E94:F9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35F13-BE1E-4D48-A7C9-510D6848CCD8}">
  <dimension ref="A1:G44"/>
  <sheetViews>
    <sheetView workbookViewId="0">
      <selection activeCell="D10" sqref="D10"/>
    </sheetView>
  </sheetViews>
  <sheetFormatPr baseColWidth="10" defaultRowHeight="16" x14ac:dyDescent="0.2"/>
  <cols>
    <col min="1" max="1" width="9.83203125" customWidth="1"/>
    <col min="2" max="2" width="5.5" bestFit="1" customWidth="1"/>
    <col min="3" max="3" width="23.83203125" bestFit="1" customWidth="1"/>
    <col min="4" max="4" width="24.83203125" bestFit="1" customWidth="1"/>
    <col min="5" max="5" width="37.1640625" bestFit="1" customWidth="1"/>
    <col min="6" max="6" width="41.6640625" bestFit="1" customWidth="1"/>
    <col min="7" max="7" width="32.1640625" bestFit="1" customWidth="1"/>
    <col min="8" max="8" width="22.83203125" customWidth="1"/>
  </cols>
  <sheetData>
    <row r="1" spans="1:7" x14ac:dyDescent="0.2">
      <c r="A1" s="51" t="s">
        <v>350</v>
      </c>
    </row>
    <row r="2" spans="1:7" x14ac:dyDescent="0.2">
      <c r="A2" t="s">
        <v>235</v>
      </c>
      <c r="B2" t="s">
        <v>236</v>
      </c>
      <c r="C2" t="s">
        <v>237</v>
      </c>
      <c r="D2" t="s">
        <v>238</v>
      </c>
      <c r="E2" t="s">
        <v>251</v>
      </c>
      <c r="F2" t="s">
        <v>252</v>
      </c>
      <c r="G2" s="54" t="s">
        <v>341</v>
      </c>
    </row>
    <row r="3" spans="1:7" x14ac:dyDescent="0.2">
      <c r="A3" t="s">
        <v>239</v>
      </c>
      <c r="B3" t="s">
        <v>240</v>
      </c>
      <c r="C3" s="99">
        <v>-2.2757149138656487</v>
      </c>
      <c r="D3" s="4"/>
      <c r="E3" s="99">
        <v>1.1090279910975653</v>
      </c>
      <c r="F3" s="106">
        <f t="shared" ref="F3:F23" si="0">LOG(E3,2)</f>
        <v>0.14929577858170373</v>
      </c>
    </row>
    <row r="4" spans="1:7" x14ac:dyDescent="0.2">
      <c r="A4" t="s">
        <v>242</v>
      </c>
      <c r="B4" t="s">
        <v>240</v>
      </c>
      <c r="C4" s="99">
        <v>-2.1756591610228782</v>
      </c>
      <c r="D4" s="4"/>
      <c r="E4" s="99">
        <v>1.0347197167925135</v>
      </c>
      <c r="F4" s="106">
        <f t="shared" si="0"/>
        <v>4.924002573893331E-2</v>
      </c>
    </row>
    <row r="5" spans="1:7" x14ac:dyDescent="0.2">
      <c r="A5" s="113" t="s">
        <v>244</v>
      </c>
      <c r="B5" s="113" t="s">
        <v>240</v>
      </c>
      <c r="C5" s="114">
        <v>-1.9278833309633079</v>
      </c>
      <c r="D5" s="119"/>
      <c r="E5" s="114">
        <v>0.87143453626514045</v>
      </c>
      <c r="F5" s="115">
        <f t="shared" si="0"/>
        <v>-0.19853580432063689</v>
      </c>
    </row>
    <row r="6" spans="1:7" x14ac:dyDescent="0.2">
      <c r="A6" s="116" t="s">
        <v>239</v>
      </c>
      <c r="B6" s="116" t="s">
        <v>246</v>
      </c>
      <c r="C6" s="117">
        <v>-2.3207149138656504</v>
      </c>
      <c r="D6" s="120"/>
      <c r="E6" s="117">
        <v>1.1323310266593034</v>
      </c>
      <c r="F6" s="118">
        <f t="shared" si="0"/>
        <v>0.17929577858170376</v>
      </c>
    </row>
    <row r="7" spans="1:7" x14ac:dyDescent="0.2">
      <c r="A7" t="s">
        <v>242</v>
      </c>
      <c r="B7" t="s">
        <v>246</v>
      </c>
      <c r="C7" s="99">
        <v>-2.2306591610228779</v>
      </c>
      <c r="D7" s="4"/>
      <c r="E7" s="99">
        <v>1.0638096475480308</v>
      </c>
      <c r="F7" s="106">
        <f t="shared" si="0"/>
        <v>8.9240025738931E-2</v>
      </c>
    </row>
    <row r="8" spans="1:7" ht="17" customHeight="1" x14ac:dyDescent="0.2">
      <c r="A8" s="113" t="s">
        <v>244</v>
      </c>
      <c r="B8" s="113" t="s">
        <v>246</v>
      </c>
      <c r="C8" s="114">
        <v>-1.8728833309633117</v>
      </c>
      <c r="D8" s="119"/>
      <c r="E8" s="114">
        <v>0.83016165205397152</v>
      </c>
      <c r="F8" s="115">
        <f t="shared" si="0"/>
        <v>-0.26853580432063484</v>
      </c>
    </row>
    <row r="9" spans="1:7" x14ac:dyDescent="0.2">
      <c r="A9" s="116" t="s">
        <v>239</v>
      </c>
      <c r="B9" s="116" t="s">
        <v>247</v>
      </c>
      <c r="C9" s="117">
        <v>1.418451752801019</v>
      </c>
      <c r="D9" s="120"/>
      <c r="E9" s="117">
        <v>1.0960786578923709</v>
      </c>
      <c r="F9" s="118">
        <f t="shared" si="0"/>
        <v>0.1323513341372568</v>
      </c>
    </row>
    <row r="10" spans="1:7" x14ac:dyDescent="0.2">
      <c r="A10" t="s">
        <v>242</v>
      </c>
      <c r="B10" t="s">
        <v>247</v>
      </c>
      <c r="C10" s="99">
        <v>1.321840838977117</v>
      </c>
      <c r="D10" s="4"/>
      <c r="E10" s="99">
        <v>1.1719916149256684</v>
      </c>
      <c r="F10" s="106">
        <f t="shared" si="0"/>
        <v>0.22896224796115891</v>
      </c>
    </row>
    <row r="11" spans="1:7" x14ac:dyDescent="0.2">
      <c r="A11" s="113" t="s">
        <v>244</v>
      </c>
      <c r="B11" s="113" t="s">
        <v>247</v>
      </c>
      <c r="C11" s="114">
        <v>1.912116669036692</v>
      </c>
      <c r="D11" s="119"/>
      <c r="E11" s="114">
        <v>0.77845546872147708</v>
      </c>
      <c r="F11" s="115">
        <f t="shared" si="0"/>
        <v>-0.36131358209841624</v>
      </c>
    </row>
    <row r="12" spans="1:7" x14ac:dyDescent="0.2">
      <c r="A12" s="116" t="s">
        <v>239</v>
      </c>
      <c r="B12" s="116" t="s">
        <v>248</v>
      </c>
      <c r="C12" s="117">
        <v>-0.78071491386565128</v>
      </c>
      <c r="D12" s="120"/>
      <c r="E12" s="117">
        <v>1.1702329768349908</v>
      </c>
      <c r="F12" s="118">
        <f>LOG(E12,2)</f>
        <v>0.22679577858170433</v>
      </c>
    </row>
    <row r="13" spans="1:7" x14ac:dyDescent="0.2">
      <c r="A13" t="s">
        <v>242</v>
      </c>
      <c r="B13" t="s">
        <v>248</v>
      </c>
      <c r="C13" s="99">
        <v>-0.63315916102287773</v>
      </c>
      <c r="D13" s="4"/>
      <c r="E13" s="99">
        <v>1.0564613775534675</v>
      </c>
      <c r="F13" s="106">
        <f t="shared" si="0"/>
        <v>7.9240025738930964E-2</v>
      </c>
    </row>
    <row r="14" spans="1:7" x14ac:dyDescent="0.2">
      <c r="A14" s="113" t="s">
        <v>244</v>
      </c>
      <c r="B14" s="113" t="s">
        <v>248</v>
      </c>
      <c r="C14" s="114">
        <v>-0.24788333096331172</v>
      </c>
      <c r="D14" s="119"/>
      <c r="E14" s="114">
        <v>0.80886127406539987</v>
      </c>
      <c r="F14" s="115">
        <f t="shared" si="0"/>
        <v>-0.30603580432063532</v>
      </c>
    </row>
    <row r="15" spans="1:7" x14ac:dyDescent="0.2">
      <c r="A15" s="116" t="s">
        <v>239</v>
      </c>
      <c r="B15" s="116" t="s">
        <v>249</v>
      </c>
      <c r="C15" s="117">
        <v>3.6742850861343506</v>
      </c>
      <c r="D15" s="120"/>
      <c r="E15" s="117">
        <v>1.4795199108279444</v>
      </c>
      <c r="F15" s="118">
        <f t="shared" si="0"/>
        <v>0.56512911191503656</v>
      </c>
    </row>
    <row r="16" spans="1:7" x14ac:dyDescent="0.2">
      <c r="A16" t="s">
        <v>242</v>
      </c>
      <c r="B16" t="s">
        <v>249</v>
      </c>
      <c r="C16" s="99">
        <v>4.4343408389771213</v>
      </c>
      <c r="D16" s="4"/>
      <c r="E16" s="99">
        <v>0.87361731703461409</v>
      </c>
      <c r="F16" s="106">
        <f t="shared" si="0"/>
        <v>-0.19492664092773362</v>
      </c>
    </row>
    <row r="17" spans="1:7" x14ac:dyDescent="0.2">
      <c r="A17" s="113" t="s">
        <v>244</v>
      </c>
      <c r="B17" s="113" t="s">
        <v>249</v>
      </c>
      <c r="C17" s="114">
        <v>4.60961666903669</v>
      </c>
      <c r="D17" s="119"/>
      <c r="E17" s="114">
        <v>0.77367391005775088</v>
      </c>
      <c r="F17" s="115">
        <f t="shared" si="0"/>
        <v>-0.3702024709873028</v>
      </c>
    </row>
    <row r="18" spans="1:7" x14ac:dyDescent="0.2">
      <c r="A18" t="s">
        <v>239</v>
      </c>
      <c r="B18" t="s">
        <v>250</v>
      </c>
      <c r="C18" s="99">
        <v>-1.1707149138656447</v>
      </c>
      <c r="D18" s="4"/>
      <c r="E18" s="99">
        <v>0.94486797799899103</v>
      </c>
      <c r="F18" s="106">
        <f t="shared" si="0"/>
        <v>-8.1815332529410201E-2</v>
      </c>
    </row>
    <row r="19" spans="1:7" x14ac:dyDescent="0.2">
      <c r="A19" t="s">
        <v>242</v>
      </c>
      <c r="B19" t="s">
        <v>250</v>
      </c>
      <c r="C19" s="99">
        <v>-1.3789924943562113</v>
      </c>
      <c r="D19" s="4"/>
      <c r="E19" s="99">
        <v>1.0916135804284637</v>
      </c>
      <c r="F19" s="106">
        <f t="shared" si="0"/>
        <v>0.12646224796115654</v>
      </c>
    </row>
    <row r="20" spans="1:7" x14ac:dyDescent="0.2">
      <c r="A20" s="113" t="s">
        <v>244</v>
      </c>
      <c r="B20" s="113" t="s">
        <v>250</v>
      </c>
      <c r="C20" s="114">
        <v>-1.207883330963309</v>
      </c>
      <c r="D20" s="119"/>
      <c r="E20" s="114">
        <v>0.96952706954232659</v>
      </c>
      <c r="F20" s="115">
        <f t="shared" si="0"/>
        <v>-4.4646915431745919E-2</v>
      </c>
    </row>
    <row r="21" spans="1:7" x14ac:dyDescent="0.2">
      <c r="A21" t="s">
        <v>239</v>
      </c>
      <c r="B21" t="s">
        <v>68</v>
      </c>
      <c r="C21" s="99">
        <v>-2.418214913865647</v>
      </c>
      <c r="D21" s="4"/>
      <c r="E21" s="99">
        <v>1.1232111107653799</v>
      </c>
      <c r="F21" s="106">
        <f t="shared" si="0"/>
        <v>0.16762911191504051</v>
      </c>
    </row>
    <row r="22" spans="1:7" x14ac:dyDescent="0.2">
      <c r="A22" t="s">
        <v>242</v>
      </c>
      <c r="B22" t="s">
        <v>68</v>
      </c>
      <c r="C22" s="99">
        <v>-2.2631591610228767</v>
      </c>
      <c r="D22" s="4"/>
      <c r="E22" s="99">
        <v>1.0087532762125599</v>
      </c>
      <c r="F22" s="106">
        <f t="shared" si="0"/>
        <v>1.2573359072262745E-2</v>
      </c>
    </row>
    <row r="23" spans="1:7" x14ac:dyDescent="0.2">
      <c r="A23" s="113" t="s">
        <v>244</v>
      </c>
      <c r="B23" s="113" t="s">
        <v>68</v>
      </c>
      <c r="C23" s="114">
        <v>-2.0703833309633097</v>
      </c>
      <c r="D23" s="119"/>
      <c r="E23" s="114">
        <v>0.88257912450793319</v>
      </c>
      <c r="F23" s="115">
        <f t="shared" si="0"/>
        <v>-0.18020247098730158</v>
      </c>
      <c r="G23" s="113"/>
    </row>
    <row r="24" spans="1:7" x14ac:dyDescent="0.2">
      <c r="A24" t="s">
        <v>241</v>
      </c>
      <c r="B24" t="s">
        <v>240</v>
      </c>
      <c r="C24" s="99">
        <v>-2.5132880515501128</v>
      </c>
      <c r="D24" s="99">
        <v>-0.23757313768446409</v>
      </c>
      <c r="E24" s="99">
        <v>1.3075525384965332</v>
      </c>
      <c r="F24" s="106">
        <f>LOG(E24,2)</f>
        <v>0.38686891626616809</v>
      </c>
      <c r="G24" s="158" t="s">
        <v>342</v>
      </c>
    </row>
    <row r="25" spans="1:7" x14ac:dyDescent="0.2">
      <c r="A25" t="s">
        <v>243</v>
      </c>
      <c r="B25" t="s">
        <v>240</v>
      </c>
      <c r="C25" s="99">
        <v>-2.4819653324706934</v>
      </c>
      <c r="D25" s="99">
        <v>-0.30630617144781525</v>
      </c>
      <c r="E25" s="99">
        <v>1.2794698905475221</v>
      </c>
      <c r="F25" s="106">
        <f t="shared" ref="F25:F44" si="1">LOG(E25,2)</f>
        <v>0.35554619718674857</v>
      </c>
      <c r="G25" s="158"/>
    </row>
    <row r="26" spans="1:7" x14ac:dyDescent="0.2">
      <c r="A26" s="113" t="s">
        <v>245</v>
      </c>
      <c r="B26" s="113" t="s">
        <v>240</v>
      </c>
      <c r="C26" s="114">
        <v>-2.205780595326015</v>
      </c>
      <c r="D26" s="114">
        <v>-0.27789726436270712</v>
      </c>
      <c r="E26" s="114">
        <v>1.0565503055991892</v>
      </c>
      <c r="F26" s="115">
        <f t="shared" si="1"/>
        <v>7.9361460042070217E-2</v>
      </c>
      <c r="G26" s="159"/>
    </row>
    <row r="27" spans="1:7" x14ac:dyDescent="0.2">
      <c r="A27" t="s">
        <v>241</v>
      </c>
      <c r="B27" t="s">
        <v>246</v>
      </c>
      <c r="C27" s="117">
        <v>-2.4182880515501139</v>
      </c>
      <c r="D27" s="117">
        <v>-9.7573137684463518E-2</v>
      </c>
      <c r="E27" s="117">
        <v>1.2115625724653367</v>
      </c>
      <c r="F27" s="118">
        <f t="shared" si="1"/>
        <v>0.2768689162661675</v>
      </c>
      <c r="G27" s="157" t="s">
        <v>343</v>
      </c>
    </row>
    <row r="28" spans="1:7" x14ac:dyDescent="0.2">
      <c r="A28" t="s">
        <v>243</v>
      </c>
      <c r="B28" t="s">
        <v>246</v>
      </c>
      <c r="C28" s="99">
        <v>-2.4869653324706924</v>
      </c>
      <c r="D28" s="99">
        <v>-0.25630617144781453</v>
      </c>
      <c r="E28" s="99">
        <v>1.2706319464403875</v>
      </c>
      <c r="F28" s="106">
        <f t="shared" si="1"/>
        <v>0.34554619718674573</v>
      </c>
      <c r="G28" s="158"/>
    </row>
    <row r="29" spans="1:7" x14ac:dyDescent="0.2">
      <c r="A29" s="113" t="s">
        <v>245</v>
      </c>
      <c r="B29" s="113" t="s">
        <v>246</v>
      </c>
      <c r="C29" s="114">
        <v>-2.0932805953260143</v>
      </c>
      <c r="D29" s="114">
        <v>-0.22039726436270257</v>
      </c>
      <c r="E29" s="114">
        <v>0.96718344790005739</v>
      </c>
      <c r="F29" s="115">
        <f t="shared" si="1"/>
        <v>-4.8138539957932255E-2</v>
      </c>
      <c r="G29" s="159"/>
    </row>
    <row r="30" spans="1:7" x14ac:dyDescent="0.2">
      <c r="A30" t="s">
        <v>241</v>
      </c>
      <c r="B30" t="s">
        <v>247</v>
      </c>
      <c r="C30" s="117">
        <v>1.1142119484498849</v>
      </c>
      <c r="D30" s="117">
        <v>-0.30423980435113407</v>
      </c>
      <c r="E30" s="117">
        <v>1.3534026687513798</v>
      </c>
      <c r="F30" s="118">
        <f t="shared" si="1"/>
        <v>0.43659113848839098</v>
      </c>
      <c r="G30" s="157" t="s">
        <v>345</v>
      </c>
    </row>
    <row r="31" spans="1:7" x14ac:dyDescent="0.2">
      <c r="A31" t="s">
        <v>243</v>
      </c>
      <c r="B31" t="s">
        <v>247</v>
      </c>
      <c r="C31" s="99">
        <v>1.0755346675293076</v>
      </c>
      <c r="D31" s="99">
        <v>-0.24630617144780942</v>
      </c>
      <c r="E31" s="99">
        <v>1.3901768439626809</v>
      </c>
      <c r="F31" s="106">
        <f t="shared" si="1"/>
        <v>0.47526841940896808</v>
      </c>
      <c r="G31" s="158"/>
    </row>
    <row r="32" spans="1:7" x14ac:dyDescent="0.2">
      <c r="A32" s="113" t="s">
        <v>245</v>
      </c>
      <c r="B32" s="113" t="s">
        <v>247</v>
      </c>
      <c r="C32" s="114">
        <v>1.7517194046739881</v>
      </c>
      <c r="D32" s="114">
        <v>-0.16039726436270385</v>
      </c>
      <c r="E32" s="114">
        <v>0.86999781470761062</v>
      </c>
      <c r="F32" s="115">
        <f t="shared" si="1"/>
        <v>-0.20091631773571203</v>
      </c>
      <c r="G32" s="159"/>
    </row>
    <row r="33" spans="1:7" x14ac:dyDescent="0.2">
      <c r="A33" t="s">
        <v>241</v>
      </c>
      <c r="B33" s="116" t="s">
        <v>248</v>
      </c>
      <c r="C33" s="117">
        <v>-0.93828805155011352</v>
      </c>
      <c r="D33" s="117">
        <v>-0.15757313768446224</v>
      </c>
      <c r="E33" s="117">
        <v>1.3052886846541822</v>
      </c>
      <c r="F33" s="118">
        <f t="shared" si="1"/>
        <v>0.38436891626616659</v>
      </c>
      <c r="G33" s="157" t="s">
        <v>346</v>
      </c>
    </row>
    <row r="34" spans="1:7" x14ac:dyDescent="0.2">
      <c r="A34" t="s">
        <v>243</v>
      </c>
      <c r="B34" t="s">
        <v>248</v>
      </c>
      <c r="C34" s="99">
        <v>-1.0544653324706914</v>
      </c>
      <c r="D34" s="99">
        <v>-0.42130617144781368</v>
      </c>
      <c r="E34" s="99">
        <v>1.4147490779787206</v>
      </c>
      <c r="F34" s="106">
        <f t="shared" si="1"/>
        <v>0.50054619718674465</v>
      </c>
      <c r="G34" s="158"/>
    </row>
    <row r="35" spans="1:7" x14ac:dyDescent="0.2">
      <c r="A35" s="113" t="s">
        <v>245</v>
      </c>
      <c r="B35" s="113" t="s">
        <v>248</v>
      </c>
      <c r="C35" s="114">
        <v>-0.59078059532601301</v>
      </c>
      <c r="D35" s="114">
        <v>-0.34289726436270129</v>
      </c>
      <c r="E35" s="114">
        <v>1.0258796268418351</v>
      </c>
      <c r="F35" s="115">
        <f t="shared" si="1"/>
        <v>3.686146004206596E-2</v>
      </c>
      <c r="G35" s="159"/>
    </row>
    <row r="36" spans="1:7" x14ac:dyDescent="0.2">
      <c r="A36" t="s">
        <v>241</v>
      </c>
      <c r="B36" s="116" t="s">
        <v>249</v>
      </c>
      <c r="C36" s="117">
        <v>4.1417119484498848</v>
      </c>
      <c r="D36" s="117">
        <v>0.46742686231553421</v>
      </c>
      <c r="E36" s="117">
        <v>1.0700678298462325</v>
      </c>
      <c r="F36" s="118">
        <f t="shared" si="1"/>
        <v>9.7702249599502716E-2</v>
      </c>
      <c r="G36" s="157" t="s">
        <v>347</v>
      </c>
    </row>
    <row r="37" spans="1:7" x14ac:dyDescent="0.2">
      <c r="A37" t="s">
        <v>243</v>
      </c>
      <c r="B37" t="s">
        <v>249</v>
      </c>
      <c r="C37" s="99">
        <v>4.6205346675293093</v>
      </c>
      <c r="D37" s="99">
        <v>0.18619382855218802</v>
      </c>
      <c r="E37" s="99">
        <v>0.76784101508400782</v>
      </c>
      <c r="F37" s="106">
        <f t="shared" si="1"/>
        <v>-0.38112046947992179</v>
      </c>
      <c r="G37" s="158"/>
    </row>
    <row r="38" spans="1:7" x14ac:dyDescent="0.2">
      <c r="A38" s="113" t="s">
        <v>245</v>
      </c>
      <c r="B38" s="113" t="s">
        <v>249</v>
      </c>
      <c r="C38" s="114">
        <v>3.1392194046739839</v>
      </c>
      <c r="D38" s="114">
        <v>-1.4703972643627061</v>
      </c>
      <c r="E38" s="114">
        <v>2.1438363673449445</v>
      </c>
      <c r="F38" s="115">
        <f t="shared" si="1"/>
        <v>1.1001947933754035</v>
      </c>
      <c r="G38" s="159"/>
    </row>
    <row r="39" spans="1:7" x14ac:dyDescent="0.2">
      <c r="A39" s="116" t="s">
        <v>241</v>
      </c>
      <c r="B39" s="116" t="s">
        <v>250</v>
      </c>
      <c r="C39" s="117">
        <v>-2.2532880515501148</v>
      </c>
      <c r="D39" s="117">
        <v>-1.0825731376844701</v>
      </c>
      <c r="E39" s="117">
        <v>2.0010508169707073</v>
      </c>
      <c r="F39" s="118">
        <f t="shared" si="1"/>
        <v>1.0007578051550596</v>
      </c>
      <c r="G39" s="157" t="s">
        <v>348</v>
      </c>
    </row>
    <row r="40" spans="1:7" x14ac:dyDescent="0.2">
      <c r="A40" t="s">
        <v>243</v>
      </c>
      <c r="B40" t="s">
        <v>250</v>
      </c>
      <c r="C40" s="99">
        <v>-2.1869653324706917</v>
      </c>
      <c r="D40" s="99">
        <v>-0.8079728381144804</v>
      </c>
      <c r="E40" s="99">
        <v>1.9111421456029354</v>
      </c>
      <c r="F40" s="106">
        <f t="shared" si="1"/>
        <v>0.93443508607563674</v>
      </c>
      <c r="G40" s="158"/>
    </row>
    <row r="41" spans="1:7" x14ac:dyDescent="0.2">
      <c r="A41" s="113" t="s">
        <v>245</v>
      </c>
      <c r="B41" s="113" t="s">
        <v>250</v>
      </c>
      <c r="C41" s="114">
        <v>-1.475780595326011</v>
      </c>
      <c r="D41" s="114">
        <v>-0.267897264362702</v>
      </c>
      <c r="E41" s="114">
        <v>1.1673606547686675</v>
      </c>
      <c r="F41" s="115">
        <f t="shared" si="1"/>
        <v>0.22325034893095602</v>
      </c>
      <c r="G41" s="159"/>
    </row>
    <row r="42" spans="1:7" x14ac:dyDescent="0.2">
      <c r="A42" s="116" t="s">
        <v>241</v>
      </c>
      <c r="B42" s="116" t="s">
        <v>68</v>
      </c>
      <c r="C42" s="117">
        <v>-3.3807880515501125</v>
      </c>
      <c r="D42" s="117">
        <v>-0.96257313768446551</v>
      </c>
      <c r="E42" s="117">
        <v>2.1888942393381101</v>
      </c>
      <c r="F42" s="118">
        <f t="shared" si="1"/>
        <v>1.1302022495994992</v>
      </c>
      <c r="G42" s="157" t="s">
        <v>349</v>
      </c>
    </row>
    <row r="43" spans="1:7" x14ac:dyDescent="0.2">
      <c r="A43" t="s">
        <v>243</v>
      </c>
      <c r="B43" t="s">
        <v>68</v>
      </c>
      <c r="C43" s="99">
        <v>-3.4469653324706933</v>
      </c>
      <c r="D43" s="99">
        <v>-1.1838061714478165</v>
      </c>
      <c r="E43" s="99">
        <v>2.2916385791984002</v>
      </c>
      <c r="F43" s="106">
        <f t="shared" si="1"/>
        <v>1.1963795305200831</v>
      </c>
      <c r="G43" s="158"/>
    </row>
    <row r="44" spans="1:7" x14ac:dyDescent="0.2">
      <c r="A44" s="113" t="s">
        <v>245</v>
      </c>
      <c r="B44" s="113" t="s">
        <v>68</v>
      </c>
      <c r="C44" s="114">
        <v>-3.1457805953260127</v>
      </c>
      <c r="D44" s="114">
        <v>-1.075397264362703</v>
      </c>
      <c r="E44" s="114">
        <v>1.8598609875952901</v>
      </c>
      <c r="F44" s="115">
        <f t="shared" si="1"/>
        <v>0.89519479337540231</v>
      </c>
      <c r="G44" s="159"/>
    </row>
  </sheetData>
  <mergeCells count="7">
    <mergeCell ref="G39:G41"/>
    <mergeCell ref="G42:G44"/>
    <mergeCell ref="G24:G26"/>
    <mergeCell ref="G27:G29"/>
    <mergeCell ref="G30:G32"/>
    <mergeCell ref="G33:G35"/>
    <mergeCell ref="G36:G3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EA33B-3C51-E640-8CA2-9B4B649CE685}">
  <dimension ref="A1:M104"/>
  <sheetViews>
    <sheetView topLeftCell="C16" zoomScale="86" workbookViewId="0">
      <selection activeCell="F108" sqref="F108"/>
    </sheetView>
  </sheetViews>
  <sheetFormatPr baseColWidth="10" defaultRowHeight="16" x14ac:dyDescent="0.2"/>
  <cols>
    <col min="1" max="1" width="21.5" customWidth="1"/>
    <col min="2" max="2" width="27.83203125" bestFit="1" customWidth="1"/>
    <col min="3" max="3" width="46.5" customWidth="1"/>
    <col min="4" max="4" width="15.5" bestFit="1" customWidth="1"/>
    <col min="5" max="5" width="27.83203125" bestFit="1" customWidth="1"/>
    <col min="6" max="6" width="46.33203125" bestFit="1" customWidth="1"/>
    <col min="7" max="7" width="15.5" bestFit="1" customWidth="1"/>
    <col min="8" max="8" width="27.83203125" bestFit="1" customWidth="1"/>
    <col min="9" max="9" width="44.83203125" customWidth="1"/>
    <col min="11" max="11" width="14.83203125" customWidth="1"/>
    <col min="12" max="12" width="27.83203125" bestFit="1" customWidth="1"/>
    <col min="13" max="13" width="46.33203125" bestFit="1" customWidth="1"/>
  </cols>
  <sheetData>
    <row r="1" spans="1:13" x14ac:dyDescent="0.2">
      <c r="A1" s="51" t="s">
        <v>261</v>
      </c>
      <c r="K1" s="51" t="s">
        <v>262</v>
      </c>
    </row>
    <row r="2" spans="1:13" x14ac:dyDescent="0.2">
      <c r="A2" s="160" t="s">
        <v>260</v>
      </c>
      <c r="B2" s="161"/>
      <c r="C2" s="162"/>
      <c r="D2" s="160" t="s">
        <v>257</v>
      </c>
      <c r="E2" s="161"/>
      <c r="F2" s="162"/>
      <c r="G2" s="160" t="s">
        <v>258</v>
      </c>
      <c r="H2" s="161"/>
      <c r="I2" s="162"/>
      <c r="K2" s="163" t="s">
        <v>258</v>
      </c>
      <c r="L2" s="164"/>
      <c r="M2" s="165"/>
    </row>
    <row r="3" spans="1:13" x14ac:dyDescent="0.2">
      <c r="A3" s="51" t="s">
        <v>253</v>
      </c>
      <c r="B3" s="51" t="s">
        <v>255</v>
      </c>
      <c r="C3" s="121" t="s">
        <v>256</v>
      </c>
      <c r="D3" s="123" t="s">
        <v>253</v>
      </c>
      <c r="E3" s="51" t="s">
        <v>255</v>
      </c>
      <c r="F3" s="121" t="s">
        <v>256</v>
      </c>
      <c r="G3" s="123" t="s">
        <v>253</v>
      </c>
      <c r="H3" s="51" t="s">
        <v>255</v>
      </c>
      <c r="I3" s="121" t="s">
        <v>256</v>
      </c>
      <c r="K3" s="123" t="s">
        <v>253</v>
      </c>
      <c r="L3" s="51" t="s">
        <v>255</v>
      </c>
      <c r="M3" s="121" t="s">
        <v>256</v>
      </c>
    </row>
    <row r="4" spans="1:13" x14ac:dyDescent="0.2">
      <c r="A4" t="s">
        <v>254</v>
      </c>
      <c r="B4" s="105">
        <v>6.4602308110259304E-3</v>
      </c>
      <c r="C4" s="128">
        <f>B4/$B$100</f>
        <v>0.50849036922369595</v>
      </c>
      <c r="D4" s="124" t="s">
        <v>254</v>
      </c>
      <c r="E4" s="105">
        <v>1.25277228758404E-2</v>
      </c>
      <c r="F4" s="128">
        <f t="shared" ref="F4:F35" si="0">E4/$E$100</f>
        <v>0.74683920304723361</v>
      </c>
      <c r="G4" s="124" t="s">
        <v>254</v>
      </c>
      <c r="H4" s="105">
        <v>3.0709915033217999E-2</v>
      </c>
      <c r="I4" s="128">
        <f>H4/$H$100</f>
        <v>0.58023215892259505</v>
      </c>
      <c r="K4" s="124" t="s">
        <v>259</v>
      </c>
      <c r="L4" s="105">
        <v>2.0302547086834401E-2</v>
      </c>
      <c r="M4" s="128">
        <f>L4/$L$58</f>
        <v>0.93655448937744279</v>
      </c>
    </row>
    <row r="5" spans="1:13" x14ac:dyDescent="0.2">
      <c r="A5" t="s">
        <v>254</v>
      </c>
      <c r="B5" s="105">
        <v>6.94227818292495E-3</v>
      </c>
      <c r="C5" s="128">
        <f t="shared" ref="C5:C68" si="1">B5/$B$100</f>
        <v>0.54643273588061092</v>
      </c>
      <c r="D5" s="124" t="s">
        <v>254</v>
      </c>
      <c r="E5" s="105">
        <v>1.29546012581114E-2</v>
      </c>
      <c r="F5" s="128">
        <f t="shared" si="0"/>
        <v>0.772287523861241</v>
      </c>
      <c r="G5" s="124" t="s">
        <v>254</v>
      </c>
      <c r="H5" s="105">
        <v>3.1610671946893001E-2</v>
      </c>
      <c r="I5" s="128">
        <f t="shared" ref="I5:I54" si="2">H5/$H$100</f>
        <v>0.59725103143073344</v>
      </c>
      <c r="K5" s="124" t="s">
        <v>259</v>
      </c>
      <c r="L5" s="105">
        <v>2.09400691452514E-2</v>
      </c>
      <c r="M5" s="128">
        <f t="shared" ref="M5:M56" si="3">L5/$L$58</f>
        <v>0.96596331888705511</v>
      </c>
    </row>
    <row r="6" spans="1:13" x14ac:dyDescent="0.2">
      <c r="A6" t="s">
        <v>254</v>
      </c>
      <c r="B6" s="105">
        <v>7.8559190667174504E-3</v>
      </c>
      <c r="C6" s="128">
        <f t="shared" si="1"/>
        <v>0.61834620212156921</v>
      </c>
      <c r="D6" s="124" t="s">
        <v>254</v>
      </c>
      <c r="E6" s="105">
        <v>1.30427351416767E-2</v>
      </c>
      <c r="F6" s="128">
        <f t="shared" si="0"/>
        <v>0.77754161832163993</v>
      </c>
      <c r="G6" s="124" t="s">
        <v>254</v>
      </c>
      <c r="H6" s="105">
        <v>3.7181296584945497E-2</v>
      </c>
      <c r="I6" s="128">
        <f t="shared" si="2"/>
        <v>0.70250223635228293</v>
      </c>
      <c r="K6" s="124" t="s">
        <v>259</v>
      </c>
      <c r="L6" s="105">
        <v>2.2415757594376199E-2</v>
      </c>
      <c r="M6" s="128">
        <f t="shared" si="3"/>
        <v>1.0340366811129451</v>
      </c>
    </row>
    <row r="7" spans="1:13" x14ac:dyDescent="0.2">
      <c r="A7" t="s">
        <v>254</v>
      </c>
      <c r="B7" s="105">
        <v>8.8580532672824699E-3</v>
      </c>
      <c r="C7" s="128">
        <f t="shared" si="1"/>
        <v>0.69722505406402424</v>
      </c>
      <c r="D7" s="124" t="s">
        <v>254</v>
      </c>
      <c r="E7" s="105">
        <v>1.31692091049473E-2</v>
      </c>
      <c r="F7" s="128">
        <f t="shared" si="0"/>
        <v>0.78508135358489339</v>
      </c>
      <c r="G7" s="124" t="s">
        <v>254</v>
      </c>
      <c r="H7" s="105">
        <v>3.74198693462909E-2</v>
      </c>
      <c r="I7" s="128">
        <f t="shared" si="2"/>
        <v>0.70700982252521227</v>
      </c>
      <c r="K7" s="124" t="s">
        <v>259</v>
      </c>
      <c r="L7" s="105">
        <v>2.7852763675067602E-2</v>
      </c>
      <c r="M7" s="128">
        <f t="shared" si="3"/>
        <v>1.2848452339445271</v>
      </c>
    </row>
    <row r="8" spans="1:13" x14ac:dyDescent="0.2">
      <c r="A8" t="s">
        <v>254</v>
      </c>
      <c r="B8" s="105">
        <v>9.27565550485197E-3</v>
      </c>
      <c r="C8" s="128">
        <f t="shared" si="1"/>
        <v>0.73009488831327984</v>
      </c>
      <c r="D8" s="124" t="s">
        <v>254</v>
      </c>
      <c r="E8" s="105">
        <v>1.36838006853499E-2</v>
      </c>
      <c r="F8" s="128">
        <f t="shared" si="0"/>
        <v>0.81575868973062227</v>
      </c>
      <c r="G8" s="124" t="s">
        <v>254</v>
      </c>
      <c r="H8" s="105">
        <v>4.6595836516103703E-2</v>
      </c>
      <c r="I8" s="128">
        <f t="shared" si="2"/>
        <v>0.88038025469294434</v>
      </c>
      <c r="K8" s="124" t="s">
        <v>259</v>
      </c>
      <c r="L8" s="105">
        <v>2.38703612862118E-2</v>
      </c>
      <c r="M8" s="128">
        <f t="shared" si="3"/>
        <v>1.1011374055701761</v>
      </c>
    </row>
    <row r="9" spans="1:13" x14ac:dyDescent="0.2">
      <c r="A9" t="s">
        <v>254</v>
      </c>
      <c r="B9" s="105">
        <v>9.4751620050255794E-3</v>
      </c>
      <c r="C9" s="128">
        <f t="shared" si="1"/>
        <v>0.74579821794705425</v>
      </c>
      <c r="D9" s="124" t="s">
        <v>254</v>
      </c>
      <c r="E9" s="105">
        <v>1.3744691443858099E-2</v>
      </c>
      <c r="F9" s="128">
        <f t="shared" si="0"/>
        <v>0.81938868745709703</v>
      </c>
      <c r="G9" s="124" t="s">
        <v>254</v>
      </c>
      <c r="H9" s="105">
        <v>4.6780764285345701E-2</v>
      </c>
      <c r="I9" s="128">
        <f t="shared" si="2"/>
        <v>0.88387427408947994</v>
      </c>
      <c r="K9" s="124" t="s">
        <v>259</v>
      </c>
      <c r="L9" s="105">
        <v>1.8885034820298598E-2</v>
      </c>
      <c r="M9" s="128">
        <f t="shared" si="3"/>
        <v>0.871164788701285</v>
      </c>
    </row>
    <row r="10" spans="1:13" x14ac:dyDescent="0.2">
      <c r="A10" t="s">
        <v>254</v>
      </c>
      <c r="B10" s="105">
        <v>9.7892853362783992E-3</v>
      </c>
      <c r="C10" s="128">
        <f t="shared" si="1"/>
        <v>0.77052313774680947</v>
      </c>
      <c r="D10" s="124" t="s">
        <v>254</v>
      </c>
      <c r="E10" s="105">
        <v>1.3772430227941499E-2</v>
      </c>
      <c r="F10" s="128">
        <f t="shared" si="0"/>
        <v>0.82104233286445971</v>
      </c>
      <c r="G10" s="124" t="s">
        <v>254</v>
      </c>
      <c r="H10" s="105">
        <v>4.9910707910688801E-2</v>
      </c>
      <c r="I10" s="128">
        <f t="shared" si="2"/>
        <v>0.9430113295021838</v>
      </c>
      <c r="K10" s="124" t="s">
        <v>259</v>
      </c>
      <c r="L10" s="105">
        <v>1.6069856240037102E-2</v>
      </c>
      <c r="M10" s="128">
        <f t="shared" si="3"/>
        <v>0.74130087918951459</v>
      </c>
    </row>
    <row r="11" spans="1:13" x14ac:dyDescent="0.2">
      <c r="A11" t="s">
        <v>254</v>
      </c>
      <c r="B11" s="105">
        <v>9.8246057788775303E-3</v>
      </c>
      <c r="C11" s="128">
        <f t="shared" si="1"/>
        <v>0.77330324041244847</v>
      </c>
      <c r="D11" s="124" t="s">
        <v>254</v>
      </c>
      <c r="E11" s="105">
        <v>1.54710363267077E-2</v>
      </c>
      <c r="F11" s="128">
        <f t="shared" si="0"/>
        <v>0.9223046003704064</v>
      </c>
      <c r="G11" s="124" t="s">
        <v>254</v>
      </c>
      <c r="H11" s="105">
        <v>5.1677594694299001E-2</v>
      </c>
      <c r="I11" s="128">
        <f t="shared" si="2"/>
        <v>0.97639483225421075</v>
      </c>
      <c r="K11" s="124" t="s">
        <v>259</v>
      </c>
      <c r="L11" s="105">
        <v>1.7503404278431899E-2</v>
      </c>
      <c r="M11" s="128">
        <f t="shared" si="3"/>
        <v>0.80743030843573504</v>
      </c>
    </row>
    <row r="12" spans="1:13" x14ac:dyDescent="0.2">
      <c r="A12" t="s">
        <v>254</v>
      </c>
      <c r="B12" s="105">
        <v>9.8384995051224809E-3</v>
      </c>
      <c r="C12" s="128">
        <f t="shared" si="1"/>
        <v>0.7743968276533455</v>
      </c>
      <c r="D12" s="124" t="s">
        <v>254</v>
      </c>
      <c r="E12" s="105">
        <v>1.5671177666865301E-2</v>
      </c>
      <c r="F12" s="128">
        <f t="shared" si="0"/>
        <v>0.93423601044879878</v>
      </c>
      <c r="G12" s="124" t="s">
        <v>254</v>
      </c>
      <c r="H12" s="105">
        <v>5.2120052653277203E-2</v>
      </c>
      <c r="I12" s="128">
        <f t="shared" si="2"/>
        <v>0.98475461887337634</v>
      </c>
      <c r="K12" s="124" t="s">
        <v>259</v>
      </c>
      <c r="L12" s="105">
        <v>1.6492900951788E-2</v>
      </c>
      <c r="M12" s="128">
        <f t="shared" si="3"/>
        <v>0.76081588990728888</v>
      </c>
    </row>
    <row r="13" spans="1:13" x14ac:dyDescent="0.2">
      <c r="A13" t="s">
        <v>254</v>
      </c>
      <c r="B13" s="105">
        <v>1.00959160341321E-2</v>
      </c>
      <c r="C13" s="128">
        <f t="shared" si="1"/>
        <v>0.79465830587436848</v>
      </c>
      <c r="D13" s="124" t="s">
        <v>254</v>
      </c>
      <c r="E13" s="105">
        <v>1.57262245745853E-2</v>
      </c>
      <c r="F13" s="128">
        <f t="shared" si="0"/>
        <v>0.93751762747523393</v>
      </c>
      <c r="G13" s="124" t="s">
        <v>254</v>
      </c>
      <c r="H13" s="105">
        <v>5.2562345668683098E-2</v>
      </c>
      <c r="I13" s="128">
        <f t="shared" si="2"/>
        <v>0.99311128905392732</v>
      </c>
      <c r="K13" s="124" t="s">
        <v>259</v>
      </c>
      <c r="L13" s="105">
        <v>1.2521264550286E-2</v>
      </c>
      <c r="M13" s="128">
        <f t="shared" si="3"/>
        <v>0.57760469546491</v>
      </c>
    </row>
    <row r="14" spans="1:13" x14ac:dyDescent="0.2">
      <c r="A14" t="s">
        <v>254</v>
      </c>
      <c r="B14" s="105">
        <v>1.0424080267483E-2</v>
      </c>
      <c r="C14" s="128">
        <f t="shared" si="1"/>
        <v>0.82048839725404643</v>
      </c>
      <c r="D14" s="124" t="s">
        <v>254</v>
      </c>
      <c r="E14" s="105">
        <v>1.5779666502253601E-2</v>
      </c>
      <c r="F14" s="128">
        <f t="shared" si="0"/>
        <v>0.94070356374351394</v>
      </c>
      <c r="G14" s="124" t="s">
        <v>254</v>
      </c>
      <c r="H14" s="105">
        <v>5.2693070002770799E-2</v>
      </c>
      <c r="I14" s="128">
        <f t="shared" si="2"/>
        <v>0.99558119046880844</v>
      </c>
      <c r="K14" s="124" t="s">
        <v>259</v>
      </c>
      <c r="L14" s="105">
        <v>2.7528746931200099E-2</v>
      </c>
      <c r="M14" s="128">
        <f t="shared" si="3"/>
        <v>1.2698983735922438</v>
      </c>
    </row>
    <row r="15" spans="1:13" x14ac:dyDescent="0.2">
      <c r="A15" t="s">
        <v>254</v>
      </c>
      <c r="B15" s="105">
        <v>1.06048814352072E-2</v>
      </c>
      <c r="C15" s="128">
        <f t="shared" si="1"/>
        <v>0.83471941395011295</v>
      </c>
      <c r="D15" s="124" t="s">
        <v>254</v>
      </c>
      <c r="E15" s="105">
        <v>1.5934791029770801E-2</v>
      </c>
      <c r="F15" s="128">
        <f t="shared" si="0"/>
        <v>0.949951300116055</v>
      </c>
      <c r="G15" s="124" t="s">
        <v>254</v>
      </c>
      <c r="H15" s="105">
        <v>5.2923096540665397E-2</v>
      </c>
      <c r="I15" s="128">
        <f t="shared" si="2"/>
        <v>0.99992730456738876</v>
      </c>
      <c r="K15" s="124" t="s">
        <v>259</v>
      </c>
      <c r="L15" s="105">
        <v>2.6847359941335101E-2</v>
      </c>
      <c r="M15" s="128">
        <f t="shared" si="3"/>
        <v>1.2384660591327803</v>
      </c>
    </row>
    <row r="16" spans="1:13" x14ac:dyDescent="0.2">
      <c r="A16" t="s">
        <v>254</v>
      </c>
      <c r="B16" s="105">
        <v>1.0892543236241101E-2</v>
      </c>
      <c r="C16" s="128">
        <f t="shared" si="1"/>
        <v>0.85736152375981689</v>
      </c>
      <c r="D16" s="124" t="s">
        <v>254</v>
      </c>
      <c r="E16" s="105">
        <v>1.5980042446922301E-2</v>
      </c>
      <c r="F16" s="128">
        <f t="shared" si="0"/>
        <v>0.95264895975117991</v>
      </c>
      <c r="G16" s="124" t="s">
        <v>254</v>
      </c>
      <c r="H16" s="105">
        <v>5.2930791634859899E-2</v>
      </c>
      <c r="I16" s="128">
        <f t="shared" si="2"/>
        <v>1.0000726954326113</v>
      </c>
      <c r="K16" s="124" t="s">
        <v>259</v>
      </c>
      <c r="L16" s="105">
        <v>2.93358627384268E-2</v>
      </c>
      <c r="M16" s="128">
        <f t="shared" si="3"/>
        <v>1.3532604470722074</v>
      </c>
    </row>
    <row r="17" spans="1:13" x14ac:dyDescent="0.2">
      <c r="A17" t="s">
        <v>254</v>
      </c>
      <c r="B17" s="105">
        <v>1.1142346608296799E-2</v>
      </c>
      <c r="C17" s="128">
        <f t="shared" si="1"/>
        <v>0.87702376379513136</v>
      </c>
      <c r="D17" s="124" t="s">
        <v>254</v>
      </c>
      <c r="E17" s="105">
        <v>1.6147842374155601E-2</v>
      </c>
      <c r="F17" s="128">
        <f t="shared" si="0"/>
        <v>0.96265233906985714</v>
      </c>
      <c r="G17" s="124" t="s">
        <v>254</v>
      </c>
      <c r="H17" s="105">
        <v>5.3286260319638901E-2</v>
      </c>
      <c r="I17" s="128">
        <f t="shared" si="2"/>
        <v>1.0067889094688791</v>
      </c>
      <c r="K17" s="124" t="s">
        <v>259</v>
      </c>
      <c r="L17" s="105">
        <v>3.1439191343599897E-2</v>
      </c>
      <c r="M17" s="128">
        <f t="shared" si="3"/>
        <v>1.4502867876286722</v>
      </c>
    </row>
    <row r="18" spans="1:13" x14ac:dyDescent="0.2">
      <c r="A18" t="s">
        <v>254</v>
      </c>
      <c r="B18" s="105">
        <v>1.1340583788766999E-2</v>
      </c>
      <c r="C18" s="128">
        <f t="shared" si="1"/>
        <v>0.8926271841743405</v>
      </c>
      <c r="D18" s="124" t="s">
        <v>254</v>
      </c>
      <c r="E18" s="105">
        <v>1.6683430059098E-2</v>
      </c>
      <c r="F18" s="128">
        <f t="shared" si="0"/>
        <v>0.99458135631813027</v>
      </c>
      <c r="G18" s="124" t="s">
        <v>254</v>
      </c>
      <c r="H18" s="105">
        <v>5.4171453645456398E-2</v>
      </c>
      <c r="I18" s="128">
        <f t="shared" si="2"/>
        <v>1.0235137240425241</v>
      </c>
      <c r="K18" s="124" t="s">
        <v>259</v>
      </c>
      <c r="L18" s="105">
        <v>2.7451312523269201E-2</v>
      </c>
      <c r="M18" s="128">
        <f t="shared" si="3"/>
        <v>1.2663263320119538</v>
      </c>
    </row>
    <row r="19" spans="1:13" x14ac:dyDescent="0.2">
      <c r="A19" t="s">
        <v>254</v>
      </c>
      <c r="B19" s="105">
        <v>1.15183980184589E-2</v>
      </c>
      <c r="C19" s="128">
        <f t="shared" si="1"/>
        <v>0.90662309638771588</v>
      </c>
      <c r="D19" s="124" t="s">
        <v>254</v>
      </c>
      <c r="E19" s="105">
        <v>1.6774324144642E-2</v>
      </c>
      <c r="F19" s="128">
        <f t="shared" si="0"/>
        <v>1</v>
      </c>
      <c r="G19" s="124" t="s">
        <v>254</v>
      </c>
      <c r="H19" s="105">
        <v>5.5243584556195803E-2</v>
      </c>
      <c r="I19" s="128">
        <f t="shared" si="2"/>
        <v>1.0437705314063048</v>
      </c>
      <c r="K19" s="124" t="s">
        <v>259</v>
      </c>
      <c r="L19" s="105">
        <v>1.5669199411172001E-2</v>
      </c>
      <c r="M19" s="128">
        <f t="shared" si="3"/>
        <v>0.72281861929530311</v>
      </c>
    </row>
    <row r="20" spans="1:13" x14ac:dyDescent="0.2">
      <c r="A20" t="s">
        <v>254</v>
      </c>
      <c r="B20" s="105">
        <v>1.16316196572681E-2</v>
      </c>
      <c r="C20" s="128">
        <f t="shared" si="1"/>
        <v>0.91553486976026188</v>
      </c>
      <c r="D20" s="124" t="s">
        <v>254</v>
      </c>
      <c r="E20" s="105">
        <v>1.6892446855659399E-2</v>
      </c>
      <c r="F20" s="128">
        <f t="shared" si="0"/>
        <v>1.0070418760242648</v>
      </c>
      <c r="G20" s="124" t="s">
        <v>254</v>
      </c>
      <c r="H20" s="105">
        <v>5.5329759355873101E-2</v>
      </c>
      <c r="I20" s="128">
        <f t="shared" si="2"/>
        <v>1.0453987153334632</v>
      </c>
      <c r="K20" s="124" t="s">
        <v>259</v>
      </c>
      <c r="L20" s="105">
        <v>2.4030221097231502E-2</v>
      </c>
      <c r="M20" s="128">
        <f t="shared" si="3"/>
        <v>1.1085117228438259</v>
      </c>
    </row>
    <row r="21" spans="1:13" x14ac:dyDescent="0.2">
      <c r="A21" t="s">
        <v>254</v>
      </c>
      <c r="B21" s="105">
        <v>1.1634714213053199E-2</v>
      </c>
      <c r="C21" s="128">
        <f t="shared" si="1"/>
        <v>0.91577844492959837</v>
      </c>
      <c r="D21" s="124" t="s">
        <v>254</v>
      </c>
      <c r="E21" s="105">
        <v>1.7025609860857899E-2</v>
      </c>
      <c r="F21" s="128">
        <f t="shared" si="0"/>
        <v>1.0149803779901418</v>
      </c>
      <c r="G21" s="124" t="s">
        <v>254</v>
      </c>
      <c r="H21" s="105">
        <v>5.56382855450911E-2</v>
      </c>
      <c r="I21" s="128">
        <f t="shared" si="2"/>
        <v>1.0512279993500577</v>
      </c>
      <c r="K21" s="124" t="s">
        <v>259</v>
      </c>
      <c r="L21" s="105">
        <v>2.3029421114878199E-2</v>
      </c>
      <c r="M21" s="128">
        <f t="shared" si="3"/>
        <v>1.0623449186279321</v>
      </c>
    </row>
    <row r="22" spans="1:13" x14ac:dyDescent="0.2">
      <c r="A22" t="s">
        <v>254</v>
      </c>
      <c r="B22" s="105">
        <v>1.1825340244701501E-2</v>
      </c>
      <c r="C22" s="128">
        <f t="shared" si="1"/>
        <v>0.93078278518491175</v>
      </c>
      <c r="D22" s="124" t="s">
        <v>254</v>
      </c>
      <c r="E22" s="105">
        <v>1.7253794635910199E-2</v>
      </c>
      <c r="F22" s="128">
        <f t="shared" si="0"/>
        <v>1.0285835952097868</v>
      </c>
      <c r="G22" s="124" t="s">
        <v>254</v>
      </c>
      <c r="H22" s="105">
        <v>5.62125939181259E-2</v>
      </c>
      <c r="I22" s="128">
        <f t="shared" si="2"/>
        <v>1.062078963503259</v>
      </c>
      <c r="K22" s="124" t="s">
        <v>259</v>
      </c>
      <c r="L22" s="105">
        <v>1.7501637936961301E-2</v>
      </c>
      <c r="M22" s="128">
        <f t="shared" si="3"/>
        <v>0.80734882727837154</v>
      </c>
    </row>
    <row r="23" spans="1:13" x14ac:dyDescent="0.2">
      <c r="A23" t="s">
        <v>254</v>
      </c>
      <c r="B23" s="105">
        <v>1.18387675648827E-2</v>
      </c>
      <c r="C23" s="128">
        <f t="shared" si="1"/>
        <v>0.93183966120007977</v>
      </c>
      <c r="D23" s="124" t="s">
        <v>254</v>
      </c>
      <c r="E23" s="105">
        <v>1.7291375362745699E-2</v>
      </c>
      <c r="F23" s="128">
        <f t="shared" si="0"/>
        <v>1.0308239672516912</v>
      </c>
      <c r="G23" s="124" t="s">
        <v>254</v>
      </c>
      <c r="H23" s="105">
        <v>5.6615436955022198E-2</v>
      </c>
      <c r="I23" s="128">
        <f t="shared" si="2"/>
        <v>1.069690267043254</v>
      </c>
      <c r="K23" s="124" t="s">
        <v>259</v>
      </c>
      <c r="L23" s="105">
        <v>1.98970528243833E-2</v>
      </c>
      <c r="M23" s="128">
        <f t="shared" si="3"/>
        <v>0.91784907915028746</v>
      </c>
    </row>
    <row r="24" spans="1:13" x14ac:dyDescent="0.2">
      <c r="A24" t="s">
        <v>254</v>
      </c>
      <c r="B24" s="105">
        <v>1.18972300975165E-2</v>
      </c>
      <c r="C24" s="128">
        <f t="shared" si="1"/>
        <v>0.93644129784036456</v>
      </c>
      <c r="D24" s="124" t="s">
        <v>254</v>
      </c>
      <c r="E24" s="105">
        <v>1.73901485161095E-2</v>
      </c>
      <c r="F24" s="128">
        <f t="shared" si="0"/>
        <v>1.0367123209351004</v>
      </c>
      <c r="G24" s="124" t="s">
        <v>254</v>
      </c>
      <c r="H24" s="105">
        <v>5.7223746717459001E-2</v>
      </c>
      <c r="I24" s="128">
        <f t="shared" si="2"/>
        <v>1.0811836523675249</v>
      </c>
      <c r="K24" s="124" t="s">
        <v>259</v>
      </c>
      <c r="L24" s="105">
        <v>3.04466557065994E-2</v>
      </c>
      <c r="M24" s="128">
        <f t="shared" si="3"/>
        <v>1.4045012168466342</v>
      </c>
    </row>
    <row r="25" spans="1:13" x14ac:dyDescent="0.2">
      <c r="A25" t="s">
        <v>254</v>
      </c>
      <c r="B25" s="105">
        <v>1.1936045248017E-2</v>
      </c>
      <c r="C25" s="128">
        <f t="shared" si="1"/>
        <v>0.93949647199540975</v>
      </c>
      <c r="D25" s="124" t="s">
        <v>254</v>
      </c>
      <c r="E25" s="105">
        <v>1.7663669717036801E-2</v>
      </c>
      <c r="F25" s="128">
        <f t="shared" si="0"/>
        <v>1.0530182655781619</v>
      </c>
      <c r="G25" s="124" t="s">
        <v>254</v>
      </c>
      <c r="H25" s="105">
        <v>5.8611543139081297E-2</v>
      </c>
      <c r="I25" s="128">
        <f t="shared" si="2"/>
        <v>1.1074046338646066</v>
      </c>
      <c r="K25" s="124" t="s">
        <v>259</v>
      </c>
      <c r="L25" s="105">
        <v>1.5862575869563598E-2</v>
      </c>
      <c r="M25" s="128">
        <f t="shared" si="3"/>
        <v>0.73173905619772528</v>
      </c>
    </row>
    <row r="26" spans="1:13" x14ac:dyDescent="0.2">
      <c r="A26" t="s">
        <v>254</v>
      </c>
      <c r="B26" s="105">
        <v>1.22501541769747E-2</v>
      </c>
      <c r="C26" s="128">
        <f t="shared" si="1"/>
        <v>0.96422025817802681</v>
      </c>
      <c r="D26" s="124" t="s">
        <v>254</v>
      </c>
      <c r="E26" s="105">
        <v>1.7862410345684698E-2</v>
      </c>
      <c r="F26" s="128">
        <f t="shared" si="0"/>
        <v>1.0648661723512867</v>
      </c>
      <c r="G26" s="124" t="s">
        <v>254</v>
      </c>
      <c r="H26" s="105">
        <v>6.0910289530736399E-2</v>
      </c>
      <c r="I26" s="128">
        <f t="shared" si="2"/>
        <v>1.1508370751527972</v>
      </c>
      <c r="K26" s="124" t="s">
        <v>259</v>
      </c>
      <c r="L26" s="105">
        <v>1.9496998310751999E-2</v>
      </c>
      <c r="M26" s="128">
        <f t="shared" si="3"/>
        <v>0.89939460399824767</v>
      </c>
    </row>
    <row r="27" spans="1:13" x14ac:dyDescent="0.2">
      <c r="A27" t="s">
        <v>254</v>
      </c>
      <c r="B27" s="105">
        <v>1.2264596135401901E-2</v>
      </c>
      <c r="C27" s="128">
        <f t="shared" si="1"/>
        <v>0.96535699724939672</v>
      </c>
      <c r="D27" s="124" t="s">
        <v>254</v>
      </c>
      <c r="E27" s="105">
        <v>1.79779145970363E-2</v>
      </c>
      <c r="F27" s="128">
        <f t="shared" si="0"/>
        <v>1.071751949110793</v>
      </c>
      <c r="G27" s="124" t="s">
        <v>254</v>
      </c>
      <c r="H27" s="105">
        <v>6.7389514902366193E-2</v>
      </c>
      <c r="I27" s="128">
        <f t="shared" si="2"/>
        <v>1.2732553534665052</v>
      </c>
      <c r="K27" s="124" t="s">
        <v>259</v>
      </c>
      <c r="L27" s="105">
        <v>2.71922449347336E-2</v>
      </c>
      <c r="M27" s="128">
        <f t="shared" si="3"/>
        <v>1.2543755697722474</v>
      </c>
    </row>
    <row r="28" spans="1:13" x14ac:dyDescent="0.2">
      <c r="A28" t="s">
        <v>254</v>
      </c>
      <c r="B28" s="105">
        <v>1.22871092804157E-2</v>
      </c>
      <c r="C28" s="128">
        <f t="shared" si="1"/>
        <v>0.96712902641605047</v>
      </c>
      <c r="D28" s="124" t="s">
        <v>254</v>
      </c>
      <c r="E28" s="105">
        <v>1.8027687724137601E-2</v>
      </c>
      <c r="F28" s="128">
        <f t="shared" si="0"/>
        <v>1.0747191701250121</v>
      </c>
      <c r="G28" s="124" t="s">
        <v>71</v>
      </c>
      <c r="H28" s="105">
        <v>4.9131447010559097E-2</v>
      </c>
      <c r="I28" s="128">
        <f t="shared" si="2"/>
        <v>0.92828799881380053</v>
      </c>
      <c r="K28" s="125" t="s">
        <v>69</v>
      </c>
      <c r="L28" s="105">
        <v>7.0667603655235403E-2</v>
      </c>
      <c r="M28" s="128">
        <f t="shared" si="3"/>
        <v>3.2598895682293429</v>
      </c>
    </row>
    <row r="29" spans="1:13" x14ac:dyDescent="0.2">
      <c r="A29" t="s">
        <v>254</v>
      </c>
      <c r="B29" s="105">
        <v>1.27047259929203E-2</v>
      </c>
      <c r="C29" s="128">
        <f t="shared" si="1"/>
        <v>1</v>
      </c>
      <c r="D29" s="124" t="s">
        <v>254</v>
      </c>
      <c r="E29" s="105">
        <v>1.8719360350252099E-2</v>
      </c>
      <c r="F29" s="128">
        <f t="shared" si="0"/>
        <v>1.1159531787294916</v>
      </c>
      <c r="G29" s="124" t="s">
        <v>71</v>
      </c>
      <c r="H29" s="105">
        <v>5.0363838283851999E-2</v>
      </c>
      <c r="I29" s="128">
        <f t="shared" si="2"/>
        <v>0.9515727603758769</v>
      </c>
      <c r="K29" s="125" t="s">
        <v>69</v>
      </c>
      <c r="L29" s="105">
        <v>6.8279386838954001E-2</v>
      </c>
      <c r="M29" s="128">
        <f t="shared" si="3"/>
        <v>3.1497213626673188</v>
      </c>
    </row>
    <row r="30" spans="1:13" x14ac:dyDescent="0.2">
      <c r="A30" t="s">
        <v>254</v>
      </c>
      <c r="B30" s="105">
        <v>1.2729362260857999E-2</v>
      </c>
      <c r="C30" s="128">
        <f t="shared" si="1"/>
        <v>1.0019391420130925</v>
      </c>
      <c r="D30" s="124" t="s">
        <v>254</v>
      </c>
      <c r="E30" s="105">
        <v>1.8803416807493499E-2</v>
      </c>
      <c r="F30" s="128">
        <f t="shared" si="0"/>
        <v>1.1209641977438254</v>
      </c>
      <c r="G30" s="124" t="s">
        <v>71</v>
      </c>
      <c r="H30" s="105">
        <v>5.33857997294769E-2</v>
      </c>
      <c r="I30" s="128">
        <f t="shared" si="2"/>
        <v>1.0086696039157936</v>
      </c>
      <c r="K30" s="125" t="s">
        <v>69</v>
      </c>
      <c r="L30" s="105">
        <v>8.7525720521153705E-2</v>
      </c>
      <c r="M30" s="128">
        <f t="shared" si="3"/>
        <v>4.0375528321389131</v>
      </c>
    </row>
    <row r="31" spans="1:13" x14ac:dyDescent="0.2">
      <c r="A31" t="s">
        <v>254</v>
      </c>
      <c r="B31" s="105">
        <v>1.2931824136665699E-2</v>
      </c>
      <c r="C31" s="128">
        <f t="shared" si="1"/>
        <v>1.0178750918258253</v>
      </c>
      <c r="D31" s="124" t="s">
        <v>254</v>
      </c>
      <c r="E31" s="105">
        <v>1.89269592135962E-2</v>
      </c>
      <c r="F31" s="128">
        <f t="shared" si="0"/>
        <v>1.1283291684596299</v>
      </c>
      <c r="G31" s="124" t="s">
        <v>71</v>
      </c>
      <c r="H31" s="105">
        <v>5.4586243771374998E-2</v>
      </c>
      <c r="I31" s="128">
        <f t="shared" si="2"/>
        <v>1.0313507555029235</v>
      </c>
      <c r="K31" s="125" t="s">
        <v>69</v>
      </c>
      <c r="L31" s="105">
        <v>5.1778466637545303E-2</v>
      </c>
      <c r="M31" s="128">
        <f t="shared" si="3"/>
        <v>2.3885355455680584</v>
      </c>
    </row>
    <row r="32" spans="1:13" x14ac:dyDescent="0.2">
      <c r="A32" t="s">
        <v>254</v>
      </c>
      <c r="B32" s="105">
        <v>1.29781663763837E-2</v>
      </c>
      <c r="C32" s="128">
        <f t="shared" si="1"/>
        <v>1.0215227297004101</v>
      </c>
      <c r="D32" s="124" t="s">
        <v>254</v>
      </c>
      <c r="E32" s="105">
        <v>1.9210160408344099E-2</v>
      </c>
      <c r="F32" s="128">
        <f t="shared" si="0"/>
        <v>1.1452121851645598</v>
      </c>
      <c r="G32" s="124" t="s">
        <v>71</v>
      </c>
      <c r="H32" s="105">
        <v>5.53656130921839E-2</v>
      </c>
      <c r="I32" s="128">
        <f t="shared" si="2"/>
        <v>1.0460761346881748</v>
      </c>
      <c r="K32" s="125" t="s">
        <v>69</v>
      </c>
      <c r="L32" s="105">
        <v>8.2050079497804698E-2</v>
      </c>
      <c r="M32" s="128">
        <f t="shared" si="3"/>
        <v>3.784962053223182</v>
      </c>
    </row>
    <row r="33" spans="1:13" x14ac:dyDescent="0.2">
      <c r="A33" t="s">
        <v>254</v>
      </c>
      <c r="B33" s="105">
        <v>1.31246373266205E-2</v>
      </c>
      <c r="C33" s="128">
        <f t="shared" si="1"/>
        <v>1.0330515852080711</v>
      </c>
      <c r="D33" s="124" t="s">
        <v>254</v>
      </c>
      <c r="E33" s="105">
        <v>1.9239173423860698E-2</v>
      </c>
      <c r="F33" s="128">
        <f t="shared" si="0"/>
        <v>1.1469417937774866</v>
      </c>
      <c r="G33" s="124" t="s">
        <v>71</v>
      </c>
      <c r="H33" s="105">
        <v>5.9140577301750999E-2</v>
      </c>
      <c r="I33" s="128">
        <f t="shared" si="2"/>
        <v>1.1174001885256213</v>
      </c>
      <c r="K33" s="125" t="s">
        <v>69</v>
      </c>
      <c r="L33" s="105">
        <v>8.7645679519114297E-2</v>
      </c>
      <c r="M33" s="128">
        <f t="shared" si="3"/>
        <v>4.0430865288519753</v>
      </c>
    </row>
    <row r="34" spans="1:13" x14ac:dyDescent="0.2">
      <c r="A34" t="s">
        <v>254</v>
      </c>
      <c r="B34" s="105">
        <v>1.31806262580231E-2</v>
      </c>
      <c r="C34" s="128">
        <f t="shared" si="1"/>
        <v>1.0374585225504269</v>
      </c>
      <c r="D34" s="124" t="s">
        <v>254</v>
      </c>
      <c r="E34" s="105">
        <v>2.1468195671819301E-2</v>
      </c>
      <c r="F34" s="128">
        <f t="shared" si="0"/>
        <v>1.2798247778392073</v>
      </c>
      <c r="G34" s="124" t="s">
        <v>71</v>
      </c>
      <c r="H34" s="105">
        <v>5.95975202724092E-2</v>
      </c>
      <c r="I34" s="128">
        <f t="shared" si="2"/>
        <v>1.1260336544952512</v>
      </c>
      <c r="K34" s="125" t="s">
        <v>69</v>
      </c>
      <c r="L34" s="105">
        <v>7.9275797089312802E-2</v>
      </c>
      <c r="M34" s="128">
        <f t="shared" si="3"/>
        <v>3.6569846800708818</v>
      </c>
    </row>
    <row r="35" spans="1:13" x14ac:dyDescent="0.2">
      <c r="A35" t="s">
        <v>254</v>
      </c>
      <c r="B35" s="105">
        <v>1.31821191921848E-2</v>
      </c>
      <c r="C35" s="128">
        <f t="shared" si="1"/>
        <v>1.0375760326929151</v>
      </c>
      <c r="D35" s="124" t="s">
        <v>71</v>
      </c>
      <c r="E35" s="105">
        <v>1.3524433717746601E-2</v>
      </c>
      <c r="F35" s="128">
        <f t="shared" si="0"/>
        <v>0.80625804062970441</v>
      </c>
      <c r="G35" s="124" t="s">
        <v>71</v>
      </c>
      <c r="H35" s="105">
        <v>6.0108007680734203E-2</v>
      </c>
      <c r="I35" s="128">
        <f t="shared" si="2"/>
        <v>1.1356787873689445</v>
      </c>
      <c r="K35" s="125" t="s">
        <v>69</v>
      </c>
      <c r="L35" s="105">
        <v>6.5752752282391705E-2</v>
      </c>
      <c r="M35" s="128">
        <f t="shared" si="3"/>
        <v>3.0331679604343988</v>
      </c>
    </row>
    <row r="36" spans="1:13" x14ac:dyDescent="0.2">
      <c r="A36" t="s">
        <v>254</v>
      </c>
      <c r="B36" s="105">
        <v>1.3357547150124299E-2</v>
      </c>
      <c r="C36" s="128">
        <f t="shared" si="1"/>
        <v>1.0513841193873668</v>
      </c>
      <c r="D36" s="124" t="s">
        <v>71</v>
      </c>
      <c r="E36" s="105">
        <v>1.42273075326073E-2</v>
      </c>
      <c r="F36" s="128">
        <f t="shared" ref="F36:F67" si="4">E36/$E$100</f>
        <v>0.84815980721057782</v>
      </c>
      <c r="G36" s="124" t="s">
        <v>71</v>
      </c>
      <c r="H36" s="105">
        <v>6.19417670250084E-2</v>
      </c>
      <c r="I36" s="128">
        <f t="shared" si="2"/>
        <v>1.1703257781574827</v>
      </c>
      <c r="K36" s="125" t="s">
        <v>69</v>
      </c>
      <c r="L36" s="105">
        <v>4.7944194339234601E-2</v>
      </c>
      <c r="M36" s="128">
        <f t="shared" si="3"/>
        <v>2.2116609436218271</v>
      </c>
    </row>
    <row r="37" spans="1:13" x14ac:dyDescent="0.2">
      <c r="A37" t="s">
        <v>254</v>
      </c>
      <c r="B37" s="105">
        <v>1.34806723776182E-2</v>
      </c>
      <c r="C37" s="128">
        <f t="shared" si="1"/>
        <v>1.0610754128133337</v>
      </c>
      <c r="D37" s="124" t="s">
        <v>71</v>
      </c>
      <c r="E37" s="105">
        <v>1.4451053565864199E-2</v>
      </c>
      <c r="F37" s="128">
        <f t="shared" si="4"/>
        <v>0.86149840919105569</v>
      </c>
      <c r="G37" s="124" t="s">
        <v>71</v>
      </c>
      <c r="H37" s="105">
        <v>6.3603423695041697E-2</v>
      </c>
      <c r="I37" s="128">
        <f t="shared" si="2"/>
        <v>1.2017210664869575</v>
      </c>
      <c r="K37" s="125" t="s">
        <v>69</v>
      </c>
      <c r="L37" s="105">
        <v>3.0465876075289999E-2</v>
      </c>
      <c r="M37" s="128">
        <f t="shared" si="3"/>
        <v>1.405387850553611</v>
      </c>
    </row>
    <row r="38" spans="1:13" x14ac:dyDescent="0.2">
      <c r="A38" t="s">
        <v>254</v>
      </c>
      <c r="B38" s="105">
        <v>1.38882522469103E-2</v>
      </c>
      <c r="C38" s="128">
        <f t="shared" si="1"/>
        <v>1.0931563777644255</v>
      </c>
      <c r="D38" s="124" t="s">
        <v>71</v>
      </c>
      <c r="E38" s="105">
        <v>1.4704942868753901E-2</v>
      </c>
      <c r="F38" s="128">
        <f t="shared" si="4"/>
        <v>0.87663399979372081</v>
      </c>
      <c r="G38" s="124" t="s">
        <v>71</v>
      </c>
      <c r="H38" s="105">
        <v>6.4928907126568694E-2</v>
      </c>
      <c r="I38" s="128">
        <f t="shared" si="2"/>
        <v>1.2267647083289859</v>
      </c>
      <c r="K38" s="125" t="s">
        <v>69</v>
      </c>
      <c r="L38" s="105">
        <v>9.8373801315021894E-2</v>
      </c>
      <c r="M38" s="128">
        <f t="shared" si="3"/>
        <v>4.5379737263830053</v>
      </c>
    </row>
    <row r="39" spans="1:13" x14ac:dyDescent="0.2">
      <c r="A39" t="s">
        <v>254</v>
      </c>
      <c r="B39" s="105">
        <v>1.3952188523448599E-2</v>
      </c>
      <c r="C39" s="128">
        <f t="shared" si="1"/>
        <v>1.0981888575340741</v>
      </c>
      <c r="D39" s="124" t="s">
        <v>71</v>
      </c>
      <c r="E39" s="105">
        <v>1.5153594350538801E-2</v>
      </c>
      <c r="F39" s="128">
        <f t="shared" si="4"/>
        <v>0.90338032220386733</v>
      </c>
      <c r="G39" s="124" t="s">
        <v>71</v>
      </c>
      <c r="H39" s="105">
        <v>6.6576542745654596E-2</v>
      </c>
      <c r="I39" s="128">
        <f t="shared" si="2"/>
        <v>1.2578950833673372</v>
      </c>
      <c r="K39" s="125" t="s">
        <v>69</v>
      </c>
      <c r="L39" s="105">
        <v>0.10701877516767</v>
      </c>
      <c r="M39" s="128">
        <f t="shared" si="3"/>
        <v>4.93676551529596</v>
      </c>
    </row>
    <row r="40" spans="1:13" x14ac:dyDescent="0.2">
      <c r="A40" t="s">
        <v>254</v>
      </c>
      <c r="B40" s="105">
        <v>1.4088139415847901E-2</v>
      </c>
      <c r="C40" s="128">
        <f t="shared" si="1"/>
        <v>1.1088896701667166</v>
      </c>
      <c r="D40" s="124" t="s">
        <v>71</v>
      </c>
      <c r="E40" s="105">
        <v>1.5563214998970201E-2</v>
      </c>
      <c r="F40" s="128">
        <f t="shared" si="4"/>
        <v>0.92779982458735022</v>
      </c>
      <c r="G40" s="124" t="s">
        <v>71</v>
      </c>
      <c r="H40" s="105">
        <v>6.6889510256587806E-2</v>
      </c>
      <c r="I40" s="128">
        <f t="shared" si="2"/>
        <v>1.2638082815753096</v>
      </c>
      <c r="K40" s="125" t="s">
        <v>69</v>
      </c>
      <c r="L40" s="105">
        <v>8.2969705079682099E-2</v>
      </c>
      <c r="M40" s="128">
        <f t="shared" si="3"/>
        <v>3.8273842903725361</v>
      </c>
    </row>
    <row r="41" spans="1:13" x14ac:dyDescent="0.2">
      <c r="A41" t="s">
        <v>254</v>
      </c>
      <c r="B41" s="105">
        <v>1.4204000366354001E-2</v>
      </c>
      <c r="C41" s="128">
        <f t="shared" si="1"/>
        <v>1.118009186051645</v>
      </c>
      <c r="D41" s="124" t="s">
        <v>71</v>
      </c>
      <c r="E41" s="105">
        <v>1.60377062880258E-2</v>
      </c>
      <c r="F41" s="128">
        <f t="shared" si="4"/>
        <v>0.95608658505317556</v>
      </c>
      <c r="G41" s="124" t="s">
        <v>71</v>
      </c>
      <c r="H41" s="105">
        <v>6.7316903311049905E-2</v>
      </c>
      <c r="I41" s="128">
        <f t="shared" si="2"/>
        <v>1.2718834323671899</v>
      </c>
      <c r="K41" s="125" t="s">
        <v>69</v>
      </c>
      <c r="L41" s="105">
        <v>5.5601994548584902E-2</v>
      </c>
      <c r="M41" s="128">
        <f t="shared" si="3"/>
        <v>2.5649145099919961</v>
      </c>
    </row>
    <row r="42" spans="1:13" x14ac:dyDescent="0.2">
      <c r="A42" t="s">
        <v>254</v>
      </c>
      <c r="B42" s="105">
        <v>1.4276330532007501E-2</v>
      </c>
      <c r="C42" s="128">
        <f t="shared" si="1"/>
        <v>1.1237023561124402</v>
      </c>
      <c r="D42" s="124" t="s">
        <v>71</v>
      </c>
      <c r="E42" s="105">
        <v>1.6602095073155802E-2</v>
      </c>
      <c r="F42" s="128">
        <f t="shared" si="4"/>
        <v>0.98973257759888877</v>
      </c>
      <c r="G42" s="124" t="s">
        <v>71</v>
      </c>
      <c r="H42" s="105">
        <v>6.8828632503675297E-2</v>
      </c>
      <c r="I42" s="128">
        <f t="shared" si="2"/>
        <v>1.3004459957020136</v>
      </c>
      <c r="K42" s="125" t="s">
        <v>69</v>
      </c>
      <c r="L42" s="105">
        <v>5.9208321634912103E-2</v>
      </c>
      <c r="M42" s="128">
        <f t="shared" si="3"/>
        <v>2.731274021851148</v>
      </c>
    </row>
    <row r="43" spans="1:13" x14ac:dyDescent="0.2">
      <c r="A43" t="s">
        <v>254</v>
      </c>
      <c r="B43" s="105">
        <v>1.4452566947861401E-2</v>
      </c>
      <c r="C43" s="128">
        <f t="shared" si="1"/>
        <v>1.137574077230401</v>
      </c>
      <c r="D43" s="124" t="s">
        <v>71</v>
      </c>
      <c r="E43" s="105">
        <v>1.6690957291254301E-2</v>
      </c>
      <c r="F43" s="128">
        <f t="shared" si="4"/>
        <v>0.9950300916645678</v>
      </c>
      <c r="G43" s="124" t="s">
        <v>71</v>
      </c>
      <c r="H43" s="105">
        <v>7.0122323435842501E-2</v>
      </c>
      <c r="I43" s="128">
        <f t="shared" si="2"/>
        <v>1.3248889510712492</v>
      </c>
      <c r="K43" s="125" t="s">
        <v>69</v>
      </c>
      <c r="L43" s="105">
        <v>6.6240645671440904E-2</v>
      </c>
      <c r="M43" s="128">
        <f t="shared" si="3"/>
        <v>3.0556744342229964</v>
      </c>
    </row>
    <row r="44" spans="1:13" x14ac:dyDescent="0.2">
      <c r="A44" t="s">
        <v>254</v>
      </c>
      <c r="B44" s="105">
        <v>1.45691281277038E-2</v>
      </c>
      <c r="C44" s="128">
        <f t="shared" si="1"/>
        <v>1.1467487087736041</v>
      </c>
      <c r="D44" s="124" t="s">
        <v>71</v>
      </c>
      <c r="E44" s="105">
        <v>1.68780814893441E-2</v>
      </c>
      <c r="F44" s="128">
        <f t="shared" si="4"/>
        <v>1.0061854858537023</v>
      </c>
      <c r="G44" s="124" t="s">
        <v>71</v>
      </c>
      <c r="H44" s="105">
        <v>7.1903821032393997E-2</v>
      </c>
      <c r="I44" s="128">
        <f t="shared" si="2"/>
        <v>1.3585485100587742</v>
      </c>
      <c r="K44" s="125" t="s">
        <v>69</v>
      </c>
      <c r="L44" s="105">
        <v>8.9946806984997699E-2</v>
      </c>
      <c r="M44" s="128">
        <f t="shared" si="3"/>
        <v>4.149237311292489</v>
      </c>
    </row>
    <row r="45" spans="1:13" x14ac:dyDescent="0.2">
      <c r="A45" t="s">
        <v>254</v>
      </c>
      <c r="B45" s="105">
        <v>1.4935132591296E-2</v>
      </c>
      <c r="C45" s="128">
        <f t="shared" si="1"/>
        <v>1.1755572374893086</v>
      </c>
      <c r="D45" s="124" t="s">
        <v>71</v>
      </c>
      <c r="E45" s="105">
        <v>1.7126871936078699E-2</v>
      </c>
      <c r="F45" s="128">
        <f t="shared" si="4"/>
        <v>1.0210171085521385</v>
      </c>
      <c r="G45" s="124" t="s">
        <v>71</v>
      </c>
      <c r="H45" s="105">
        <v>7.2406003756096099E-2</v>
      </c>
      <c r="I45" s="128">
        <f t="shared" si="2"/>
        <v>1.3680367344850588</v>
      </c>
      <c r="K45" s="125" t="s">
        <v>69</v>
      </c>
      <c r="L45" s="105">
        <v>6.6994903721161805E-2</v>
      </c>
      <c r="M45" s="128">
        <f t="shared" si="3"/>
        <v>3.0904682834673243</v>
      </c>
    </row>
    <row r="46" spans="1:13" x14ac:dyDescent="0.2">
      <c r="A46" t="s">
        <v>254</v>
      </c>
      <c r="B46" s="105">
        <v>1.4970419357230799E-2</v>
      </c>
      <c r="C46" s="128">
        <f t="shared" si="1"/>
        <v>1.1783346894354947</v>
      </c>
      <c r="D46" s="124" t="s">
        <v>71</v>
      </c>
      <c r="E46" s="105">
        <v>1.7371914936471101E-2</v>
      </c>
      <c r="F46" s="128">
        <f t="shared" si="4"/>
        <v>1.035625327534879</v>
      </c>
      <c r="G46" s="124" t="s">
        <v>71</v>
      </c>
      <c r="H46" s="105">
        <v>7.2876399428861205E-2</v>
      </c>
      <c r="I46" s="128">
        <f t="shared" si="2"/>
        <v>1.3769243753808773</v>
      </c>
      <c r="K46" s="125" t="s">
        <v>69</v>
      </c>
      <c r="L46" s="105">
        <v>6.3951429963218495E-2</v>
      </c>
      <c r="M46" s="128">
        <f t="shared" si="3"/>
        <v>2.9500731399854194</v>
      </c>
    </row>
    <row r="47" spans="1:13" x14ac:dyDescent="0.2">
      <c r="A47" t="s">
        <v>254</v>
      </c>
      <c r="B47" s="105">
        <v>1.51262156029213E-2</v>
      </c>
      <c r="C47" s="128">
        <f t="shared" si="1"/>
        <v>1.1905975470348886</v>
      </c>
      <c r="D47" s="124" t="s">
        <v>71</v>
      </c>
      <c r="E47" s="105">
        <v>1.7495972932342601E-2</v>
      </c>
      <c r="F47" s="128">
        <f t="shared" si="4"/>
        <v>1.0430210350937512</v>
      </c>
      <c r="G47" s="124" t="s">
        <v>71</v>
      </c>
      <c r="H47" s="105">
        <v>7.29143433703828E-2</v>
      </c>
      <c r="I47" s="128">
        <f t="shared" si="2"/>
        <v>1.3776412870064321</v>
      </c>
      <c r="K47" s="125" t="s">
        <v>69</v>
      </c>
      <c r="L47" s="105">
        <v>7.8920885613497097E-2</v>
      </c>
      <c r="M47" s="128">
        <f t="shared" si="3"/>
        <v>3.6406126487890376</v>
      </c>
    </row>
    <row r="48" spans="1:13" x14ac:dyDescent="0.2">
      <c r="A48" t="s">
        <v>254</v>
      </c>
      <c r="B48" s="105">
        <v>1.53287517186547E-2</v>
      </c>
      <c r="C48" s="128">
        <f t="shared" si="1"/>
        <v>1.2065393403365516</v>
      </c>
      <c r="D48" s="124" t="s">
        <v>71</v>
      </c>
      <c r="E48" s="105">
        <v>1.7582121392440201E-2</v>
      </c>
      <c r="F48" s="128">
        <f t="shared" si="4"/>
        <v>1.0481567686920028</v>
      </c>
      <c r="G48" s="124" t="s">
        <v>71</v>
      </c>
      <c r="H48" s="105">
        <v>7.3155116813377496E-2</v>
      </c>
      <c r="I48" s="128">
        <f t="shared" si="2"/>
        <v>1.3821904527885229</v>
      </c>
      <c r="K48" s="125" t="s">
        <v>69</v>
      </c>
      <c r="L48" s="105">
        <v>6.3776544198875004E-2</v>
      </c>
      <c r="M48" s="128">
        <f t="shared" si="3"/>
        <v>2.942005676970874</v>
      </c>
    </row>
    <row r="49" spans="1:13" x14ac:dyDescent="0.2">
      <c r="A49" t="s">
        <v>254</v>
      </c>
      <c r="B49" s="105">
        <v>1.5755263632862501E-2</v>
      </c>
      <c r="C49" s="128">
        <f t="shared" si="1"/>
        <v>1.2401104629601702</v>
      </c>
      <c r="D49" s="124" t="s">
        <v>71</v>
      </c>
      <c r="E49" s="105">
        <v>1.7920053251326899E-2</v>
      </c>
      <c r="F49" s="128">
        <f t="shared" si="4"/>
        <v>1.0683025495874219</v>
      </c>
      <c r="G49" s="124" t="s">
        <v>71</v>
      </c>
      <c r="H49" s="105">
        <v>7.5630373168341994E-2</v>
      </c>
      <c r="I49" s="128">
        <f t="shared" si="2"/>
        <v>1.4289578677154091</v>
      </c>
      <c r="K49" s="125" t="s">
        <v>69</v>
      </c>
      <c r="L49" s="105">
        <v>6.0747195516125202E-2</v>
      </c>
      <c r="M49" s="128">
        <f t="shared" si="3"/>
        <v>2.8022621218108035</v>
      </c>
    </row>
    <row r="50" spans="1:13" x14ac:dyDescent="0.2">
      <c r="A50" t="s">
        <v>254</v>
      </c>
      <c r="B50" s="105">
        <v>1.5783530928390899E-2</v>
      </c>
      <c r="C50" s="128">
        <f t="shared" si="1"/>
        <v>1.2423354063036276</v>
      </c>
      <c r="D50" s="124" t="s">
        <v>71</v>
      </c>
      <c r="E50" s="105">
        <v>1.80096551483068E-2</v>
      </c>
      <c r="F50" s="128">
        <f t="shared" si="4"/>
        <v>1.0736441595507968</v>
      </c>
      <c r="G50" s="124" t="s">
        <v>71</v>
      </c>
      <c r="H50" s="105">
        <v>7.6675137759294104E-2</v>
      </c>
      <c r="I50" s="128">
        <f t="shared" si="2"/>
        <v>1.4486976167026111</v>
      </c>
      <c r="K50" s="125" t="s">
        <v>69</v>
      </c>
      <c r="L50" s="105">
        <v>8.5010934397170002E-2</v>
      </c>
      <c r="M50" s="128">
        <f t="shared" si="3"/>
        <v>3.9215459969291411</v>
      </c>
    </row>
    <row r="51" spans="1:13" x14ac:dyDescent="0.2">
      <c r="A51" t="s">
        <v>254</v>
      </c>
      <c r="B51" s="105">
        <v>1.6032704701272701E-2</v>
      </c>
      <c r="C51" s="128">
        <f t="shared" si="1"/>
        <v>1.2619480900419981</v>
      </c>
      <c r="D51" s="124" t="s">
        <v>71</v>
      </c>
      <c r="E51" s="105">
        <v>1.8049191832676299E-2</v>
      </c>
      <c r="F51" s="128">
        <f t="shared" si="4"/>
        <v>1.0760011358455543</v>
      </c>
      <c r="G51" s="124" t="s">
        <v>71</v>
      </c>
      <c r="H51" s="105">
        <v>7.7074134860276297E-2</v>
      </c>
      <c r="I51" s="128">
        <f t="shared" si="2"/>
        <v>1.4562362552516379</v>
      </c>
      <c r="K51" s="125" t="s">
        <v>69</v>
      </c>
      <c r="L51" s="105">
        <v>0.114721380430071</v>
      </c>
      <c r="M51" s="128">
        <f t="shared" si="3"/>
        <v>5.2920859343325439</v>
      </c>
    </row>
    <row r="52" spans="1:13" x14ac:dyDescent="0.2">
      <c r="A52" t="s">
        <v>254</v>
      </c>
      <c r="B52" s="105">
        <v>1.6321724246952302E-2</v>
      </c>
      <c r="C52" s="128">
        <f t="shared" si="1"/>
        <v>1.284697069110154</v>
      </c>
      <c r="D52" s="124" t="s">
        <v>71</v>
      </c>
      <c r="E52" s="105">
        <v>1.8463457200710399E-2</v>
      </c>
      <c r="F52" s="128">
        <f t="shared" si="4"/>
        <v>1.1006975328188073</v>
      </c>
      <c r="G52" s="124" t="s">
        <v>71</v>
      </c>
      <c r="H52" s="105">
        <v>7.7330759800067594E-2</v>
      </c>
      <c r="I52" s="128">
        <f t="shared" si="2"/>
        <v>1.4610849187105703</v>
      </c>
      <c r="K52" s="125" t="s">
        <v>69</v>
      </c>
      <c r="L52" s="105">
        <v>8.5712273020435201E-2</v>
      </c>
      <c r="M52" s="128">
        <f t="shared" si="3"/>
        <v>3.95389867826432</v>
      </c>
    </row>
    <row r="53" spans="1:13" x14ac:dyDescent="0.2">
      <c r="A53" t="s">
        <v>254</v>
      </c>
      <c r="B53" s="105">
        <v>1.84956659407403E-2</v>
      </c>
      <c r="C53" s="128">
        <f t="shared" si="1"/>
        <v>1.45580990499496</v>
      </c>
      <c r="D53" s="124" t="s">
        <v>71</v>
      </c>
      <c r="E53" s="105">
        <v>1.8525559632350499E-2</v>
      </c>
      <c r="F53" s="128">
        <f t="shared" si="4"/>
        <v>1.1043997643426888</v>
      </c>
      <c r="G53" s="124" t="s">
        <v>71</v>
      </c>
      <c r="H53" s="105">
        <v>7.97257086143731E-2</v>
      </c>
      <c r="I53" s="128">
        <f t="shared" si="2"/>
        <v>1.5063350055157756</v>
      </c>
      <c r="K53" s="125" t="s">
        <v>69</v>
      </c>
      <c r="L53" s="105">
        <v>7.3395613411809196E-2</v>
      </c>
      <c r="M53" s="128">
        <f t="shared" si="3"/>
        <v>3.3857323885246076</v>
      </c>
    </row>
    <row r="54" spans="1:13" x14ac:dyDescent="0.2">
      <c r="A54" t="s">
        <v>254</v>
      </c>
      <c r="B54" s="105">
        <v>1.8628047391428999E-2</v>
      </c>
      <c r="C54" s="128">
        <f t="shared" si="1"/>
        <v>1.4662297637752648</v>
      </c>
      <c r="D54" s="124" t="s">
        <v>71</v>
      </c>
      <c r="E54" s="105">
        <v>1.8866998371756101E-2</v>
      </c>
      <c r="F54" s="128">
        <f t="shared" si="4"/>
        <v>1.1247546076413777</v>
      </c>
      <c r="G54" s="124" t="s">
        <v>71</v>
      </c>
      <c r="H54" s="105">
        <v>8.4214862952245007E-2</v>
      </c>
      <c r="I54" s="128">
        <f t="shared" si="2"/>
        <v>1.5911529449461737</v>
      </c>
      <c r="K54" s="125" t="s">
        <v>69</v>
      </c>
      <c r="L54" s="105">
        <v>8.1758848222133196E-2</v>
      </c>
      <c r="M54" s="128">
        <f t="shared" si="3"/>
        <v>3.771527583276594</v>
      </c>
    </row>
    <row r="55" spans="1:13" x14ac:dyDescent="0.2">
      <c r="A55" t="s">
        <v>71</v>
      </c>
      <c r="B55" s="105">
        <v>4.6557054612764498E-3</v>
      </c>
      <c r="C55" s="128">
        <f t="shared" si="1"/>
        <v>0.36645461412318836</v>
      </c>
      <c r="D55" s="124" t="s">
        <v>71</v>
      </c>
      <c r="E55" s="105">
        <v>1.8945536360005299E-2</v>
      </c>
      <c r="F55" s="128">
        <f t="shared" si="4"/>
        <v>1.1294366435655663</v>
      </c>
      <c r="G55" s="124"/>
      <c r="I55" s="122"/>
      <c r="K55" s="125" t="s">
        <v>69</v>
      </c>
      <c r="L55" s="105">
        <v>8.2322307618413998E-2</v>
      </c>
      <c r="M55" s="128">
        <f t="shared" si="3"/>
        <v>3.7975199095059908</v>
      </c>
    </row>
    <row r="56" spans="1:13" x14ac:dyDescent="0.2">
      <c r="A56" t="s">
        <v>71</v>
      </c>
      <c r="B56" s="105">
        <v>8.2475091649261301E-3</v>
      </c>
      <c r="C56" s="128">
        <f t="shared" si="1"/>
        <v>0.6491685983249107</v>
      </c>
      <c r="D56" s="124" t="s">
        <v>71</v>
      </c>
      <c r="E56" s="105">
        <v>1.9334499803051498E-2</v>
      </c>
      <c r="F56" s="128">
        <f t="shared" si="4"/>
        <v>1.1526246682926573</v>
      </c>
      <c r="G56" s="124"/>
      <c r="I56" s="122"/>
      <c r="K56" s="125" t="s">
        <v>69</v>
      </c>
      <c r="L56" s="105">
        <v>9.4936497513542897E-2</v>
      </c>
      <c r="M56" s="128">
        <f t="shared" si="3"/>
        <v>4.3794112419390281</v>
      </c>
    </row>
    <row r="57" spans="1:13" x14ac:dyDescent="0.2">
      <c r="A57" t="s">
        <v>71</v>
      </c>
      <c r="B57" s="105">
        <v>9.6831133195595907E-3</v>
      </c>
      <c r="C57" s="128">
        <f t="shared" si="1"/>
        <v>0.76216624624218576</v>
      </c>
      <c r="D57" s="124" t="s">
        <v>71</v>
      </c>
      <c r="E57" s="105">
        <v>1.9518996511441799E-2</v>
      </c>
      <c r="F57" s="128">
        <f t="shared" si="4"/>
        <v>1.1636234248922925</v>
      </c>
      <c r="G57" s="124"/>
      <c r="I57" s="122"/>
      <c r="K57" s="124"/>
      <c r="M57" s="122"/>
    </row>
    <row r="58" spans="1:13" x14ac:dyDescent="0.2">
      <c r="A58" t="s">
        <v>71</v>
      </c>
      <c r="B58" s="105">
        <v>1.0878946385394101E-2</v>
      </c>
      <c r="C58" s="128">
        <f t="shared" si="1"/>
        <v>0.85629130383893259</v>
      </c>
      <c r="D58" s="124" t="s">
        <v>71</v>
      </c>
      <c r="E58" s="105">
        <v>2.0098079347403298E-2</v>
      </c>
      <c r="F58" s="128">
        <f t="shared" si="4"/>
        <v>1.1981454021098645</v>
      </c>
      <c r="G58" s="124"/>
      <c r="I58" s="122"/>
      <c r="K58" s="124" t="s">
        <v>353</v>
      </c>
      <c r="L58" s="105">
        <f>MEDIAN(L4:L27)</f>
        <v>2.1677913369813798E-2</v>
      </c>
      <c r="M58" s="128">
        <f>MEDIAN(M4:M27)</f>
        <v>1</v>
      </c>
    </row>
    <row r="59" spans="1:13" x14ac:dyDescent="0.2">
      <c r="A59" t="s">
        <v>71</v>
      </c>
      <c r="B59" s="105">
        <v>1.0996843088123501E-2</v>
      </c>
      <c r="C59" s="128">
        <f t="shared" si="1"/>
        <v>0.86557105554669056</v>
      </c>
      <c r="D59" s="124" t="s">
        <v>71</v>
      </c>
      <c r="E59" s="105">
        <v>2.0344020564460299E-2</v>
      </c>
      <c r="F59" s="128">
        <f t="shared" si="4"/>
        <v>1.2128071682076396</v>
      </c>
      <c r="G59" s="124"/>
      <c r="I59" s="122"/>
      <c r="K59" s="124" t="s">
        <v>354</v>
      </c>
      <c r="L59" s="4"/>
      <c r="M59" s="128">
        <f>MEDIAN(M28:M56)</f>
        <v>3.6406126487890376</v>
      </c>
    </row>
    <row r="60" spans="1:13" x14ac:dyDescent="0.2">
      <c r="A60" t="s">
        <v>71</v>
      </c>
      <c r="B60" s="105">
        <v>1.12492258332632E-2</v>
      </c>
      <c r="C60" s="128">
        <f t="shared" si="1"/>
        <v>0.88543632027418961</v>
      </c>
      <c r="D60" s="124" t="s">
        <v>71</v>
      </c>
      <c r="E60" s="105">
        <v>2.0441141170118599E-2</v>
      </c>
      <c r="F60" s="128">
        <f t="shared" si="4"/>
        <v>1.2185970053909947</v>
      </c>
      <c r="G60" s="124"/>
      <c r="I60" s="122"/>
      <c r="K60" s="124"/>
      <c r="M60" s="122"/>
    </row>
    <row r="61" spans="1:13" x14ac:dyDescent="0.2">
      <c r="A61" t="s">
        <v>71</v>
      </c>
      <c r="B61" s="105">
        <v>1.14962411705839E-2</v>
      </c>
      <c r="C61" s="128">
        <f t="shared" si="1"/>
        <v>0.90487911167782553</v>
      </c>
      <c r="D61" s="124" t="s">
        <v>71</v>
      </c>
      <c r="E61" s="105">
        <v>2.1003234027752501E-2</v>
      </c>
      <c r="F61" s="128">
        <f t="shared" si="4"/>
        <v>1.2521061264015985</v>
      </c>
      <c r="G61" s="124"/>
      <c r="I61" s="122"/>
      <c r="K61" s="131"/>
      <c r="L61" s="120" t="s">
        <v>129</v>
      </c>
      <c r="M61" s="130"/>
    </row>
    <row r="62" spans="1:13" x14ac:dyDescent="0.2">
      <c r="A62" t="s">
        <v>71</v>
      </c>
      <c r="B62" s="105">
        <v>1.15499113924157E-2</v>
      </c>
      <c r="C62" s="128">
        <f t="shared" si="1"/>
        <v>0.90910354137915927</v>
      </c>
      <c r="D62" s="124" t="s">
        <v>71</v>
      </c>
      <c r="E62" s="105">
        <v>2.1433315639198699E-2</v>
      </c>
      <c r="F62" s="128">
        <f t="shared" si="4"/>
        <v>1.2777454074681667</v>
      </c>
      <c r="G62" s="124"/>
      <c r="I62" s="122"/>
      <c r="K62" s="124"/>
      <c r="L62" s="126" t="s">
        <v>344</v>
      </c>
      <c r="M62" s="129">
        <v>5.9470000000000002E-10</v>
      </c>
    </row>
    <row r="63" spans="1:13" x14ac:dyDescent="0.2">
      <c r="A63" t="s">
        <v>71</v>
      </c>
      <c r="B63" s="105">
        <v>1.1803733313032199E-2</v>
      </c>
      <c r="C63" s="128">
        <f t="shared" si="1"/>
        <v>0.92908208485644017</v>
      </c>
      <c r="D63" s="124" t="s">
        <v>71</v>
      </c>
      <c r="E63" s="105">
        <v>2.2347740100686301E-2</v>
      </c>
      <c r="F63" s="128">
        <f t="shared" si="4"/>
        <v>1.3322587490253397</v>
      </c>
      <c r="G63" s="124"/>
      <c r="I63" s="122"/>
    </row>
    <row r="64" spans="1:13" x14ac:dyDescent="0.2">
      <c r="A64" t="s">
        <v>71</v>
      </c>
      <c r="B64" s="105">
        <v>1.2091470432855999E-2</v>
      </c>
      <c r="C64" s="128">
        <f t="shared" si="1"/>
        <v>0.95173012307341087</v>
      </c>
      <c r="D64" s="124" t="s">
        <v>71</v>
      </c>
      <c r="E64" s="105">
        <v>2.24303332811032E-2</v>
      </c>
      <c r="F64" s="128">
        <f t="shared" si="4"/>
        <v>1.3371825349081397</v>
      </c>
      <c r="G64" s="124"/>
      <c r="I64" s="122"/>
    </row>
    <row r="65" spans="1:9" x14ac:dyDescent="0.2">
      <c r="A65" t="s">
        <v>71</v>
      </c>
      <c r="B65" s="105">
        <v>1.2093353251610201E-2</v>
      </c>
      <c r="C65" s="128">
        <f t="shared" si="1"/>
        <v>0.95187832137026918</v>
      </c>
      <c r="D65" s="124" t="s">
        <v>71</v>
      </c>
      <c r="E65" s="105">
        <v>2.2847025427315201E-2</v>
      </c>
      <c r="F65" s="128">
        <f t="shared" si="4"/>
        <v>1.3620236040694924</v>
      </c>
      <c r="G65" s="124"/>
      <c r="I65" s="122"/>
    </row>
    <row r="66" spans="1:9" x14ac:dyDescent="0.2">
      <c r="A66" t="s">
        <v>71</v>
      </c>
      <c r="B66" s="105">
        <v>1.2142625488882799E-2</v>
      </c>
      <c r="C66" s="128">
        <f t="shared" si="1"/>
        <v>0.9557565818931687</v>
      </c>
      <c r="D66" s="124" t="s">
        <v>71</v>
      </c>
      <c r="E66" s="105">
        <v>2.2959638783068798E-2</v>
      </c>
      <c r="F66" s="128">
        <f t="shared" si="4"/>
        <v>1.3687370403178056</v>
      </c>
      <c r="G66" s="124"/>
      <c r="I66" s="122"/>
    </row>
    <row r="67" spans="1:9" x14ac:dyDescent="0.2">
      <c r="A67" t="s">
        <v>71</v>
      </c>
      <c r="B67" s="105">
        <v>1.2317104082022599E-2</v>
      </c>
      <c r="C67" s="128">
        <f t="shared" si="1"/>
        <v>0.96948994326098004</v>
      </c>
      <c r="D67" s="124" t="s">
        <v>71</v>
      </c>
      <c r="E67" s="105">
        <v>2.4328621302083801E-2</v>
      </c>
      <c r="F67" s="128">
        <f t="shared" si="4"/>
        <v>1.4503488243283273</v>
      </c>
      <c r="G67" s="124"/>
      <c r="I67" s="122"/>
    </row>
    <row r="68" spans="1:9" x14ac:dyDescent="0.2">
      <c r="A68" t="s">
        <v>71</v>
      </c>
      <c r="B68" s="105">
        <v>1.24229644827342E-2</v>
      </c>
      <c r="C68" s="128">
        <f t="shared" si="1"/>
        <v>0.97782230719945384</v>
      </c>
      <c r="D68" s="124" t="s">
        <v>71</v>
      </c>
      <c r="E68" s="105">
        <v>2.47933330120742E-2</v>
      </c>
      <c r="F68" s="128">
        <f t="shared" ref="F68:F86" si="5">E68/$E$100</f>
        <v>1.4780525759658463</v>
      </c>
      <c r="G68" s="124"/>
      <c r="I68" s="122"/>
    </row>
    <row r="69" spans="1:9" x14ac:dyDescent="0.2">
      <c r="A69" t="s">
        <v>71</v>
      </c>
      <c r="B69" s="105">
        <v>1.2572408475271701E-2</v>
      </c>
      <c r="C69" s="128">
        <f t="shared" ref="C69:C98" si="6">B69/$B$100</f>
        <v>0.98958517344472186</v>
      </c>
      <c r="D69" s="124" t="s">
        <v>71</v>
      </c>
      <c r="E69" s="105">
        <v>2.5024524453782799E-2</v>
      </c>
      <c r="F69" s="128">
        <f t="shared" si="5"/>
        <v>1.4918350353791185</v>
      </c>
      <c r="G69" s="124"/>
      <c r="I69" s="122"/>
    </row>
    <row r="70" spans="1:9" x14ac:dyDescent="0.2">
      <c r="A70" t="s">
        <v>71</v>
      </c>
      <c r="B70" s="105">
        <v>1.2901376162687E-2</v>
      </c>
      <c r="C70" s="128">
        <f t="shared" si="6"/>
        <v>1.015478505390536</v>
      </c>
      <c r="D70" s="124" t="s">
        <v>71</v>
      </c>
      <c r="E70" s="105">
        <v>2.5156414686096602E-2</v>
      </c>
      <c r="F70" s="128">
        <f t="shared" si="5"/>
        <v>1.4996976610906843</v>
      </c>
      <c r="G70" s="124"/>
      <c r="I70" s="122"/>
    </row>
    <row r="71" spans="1:9" x14ac:dyDescent="0.2">
      <c r="A71" t="s">
        <v>71</v>
      </c>
      <c r="B71" s="105">
        <v>1.35965087119947E-2</v>
      </c>
      <c r="C71" s="128">
        <f t="shared" si="6"/>
        <v>1.0701929911413552</v>
      </c>
      <c r="D71" s="124" t="s">
        <v>71</v>
      </c>
      <c r="E71" s="105">
        <v>2.5868293264515001E-2</v>
      </c>
      <c r="F71" s="128">
        <f t="shared" si="5"/>
        <v>1.5421362459349974</v>
      </c>
      <c r="G71" s="124"/>
      <c r="I71" s="122"/>
    </row>
    <row r="72" spans="1:9" x14ac:dyDescent="0.2">
      <c r="A72" t="s">
        <v>71</v>
      </c>
      <c r="B72" s="105">
        <v>1.3641767912235399E-2</v>
      </c>
      <c r="C72" s="128">
        <f t="shared" si="6"/>
        <v>1.0737553820395076</v>
      </c>
      <c r="D72" s="124" t="s">
        <v>71</v>
      </c>
      <c r="E72" s="105">
        <v>2.5886515647419901E-2</v>
      </c>
      <c r="F72" s="128">
        <f t="shared" si="5"/>
        <v>1.5432225718428416</v>
      </c>
      <c r="G72" s="124"/>
      <c r="I72" s="122"/>
    </row>
    <row r="73" spans="1:9" x14ac:dyDescent="0.2">
      <c r="A73" t="s">
        <v>71</v>
      </c>
      <c r="B73" s="105">
        <v>1.3651536031048499E-2</v>
      </c>
      <c r="C73" s="128">
        <f t="shared" si="6"/>
        <v>1.0745242391418601</v>
      </c>
      <c r="D73" s="124" t="s">
        <v>71</v>
      </c>
      <c r="E73" s="105">
        <v>2.6034315982770301E-2</v>
      </c>
      <c r="F73" s="128">
        <f t="shared" si="5"/>
        <v>1.5520336770817738</v>
      </c>
      <c r="G73" s="124"/>
      <c r="I73" s="122"/>
    </row>
    <row r="74" spans="1:9" x14ac:dyDescent="0.2">
      <c r="A74" t="s">
        <v>71</v>
      </c>
      <c r="B74" s="105">
        <v>1.3773296032383401E-2</v>
      </c>
      <c r="C74" s="128">
        <f t="shared" si="6"/>
        <v>1.0841080744329756</v>
      </c>
      <c r="D74" s="124" t="s">
        <v>71</v>
      </c>
      <c r="E74" s="105">
        <v>2.61920340701834E-2</v>
      </c>
      <c r="F74" s="128">
        <f t="shared" si="5"/>
        <v>1.5614360283212707</v>
      </c>
      <c r="G74" s="124"/>
      <c r="I74" s="122"/>
    </row>
    <row r="75" spans="1:9" x14ac:dyDescent="0.2">
      <c r="A75" t="s">
        <v>71</v>
      </c>
      <c r="B75" s="105">
        <v>1.39965487954127E-2</v>
      </c>
      <c r="C75" s="128">
        <f t="shared" si="6"/>
        <v>1.1016804930080561</v>
      </c>
      <c r="D75" s="124" t="s">
        <v>71</v>
      </c>
      <c r="E75" s="105">
        <v>2.77935487099851E-2</v>
      </c>
      <c r="F75" s="128">
        <f t="shared" si="5"/>
        <v>1.6569101962216954</v>
      </c>
      <c r="G75" s="124"/>
      <c r="I75" s="122"/>
    </row>
    <row r="76" spans="1:9" x14ac:dyDescent="0.2">
      <c r="A76" t="s">
        <v>71</v>
      </c>
      <c r="B76" s="105">
        <v>1.4240844304009501E-2</v>
      </c>
      <c r="C76" s="128">
        <f t="shared" si="6"/>
        <v>1.1209092043342928</v>
      </c>
      <c r="D76" s="124" t="s">
        <v>71</v>
      </c>
      <c r="E76" s="105">
        <v>2.88733605604274E-2</v>
      </c>
      <c r="F76" s="128">
        <f t="shared" si="5"/>
        <v>1.7212830938199102</v>
      </c>
      <c r="G76" s="124"/>
      <c r="I76" s="122"/>
    </row>
    <row r="77" spans="1:9" x14ac:dyDescent="0.2">
      <c r="A77" t="s">
        <v>71</v>
      </c>
      <c r="B77" s="105">
        <v>1.4250926377028799E-2</v>
      </c>
      <c r="C77" s="128">
        <f t="shared" si="6"/>
        <v>1.1217027730444653</v>
      </c>
      <c r="D77" s="124" t="s">
        <v>71</v>
      </c>
      <c r="E77" s="105">
        <v>2.90305727064177E-2</v>
      </c>
      <c r="F77" s="128">
        <f t="shared" si="5"/>
        <v>1.730655283401719</v>
      </c>
      <c r="G77" s="124"/>
      <c r="I77" s="122"/>
    </row>
    <row r="78" spans="1:9" x14ac:dyDescent="0.2">
      <c r="A78" t="s">
        <v>71</v>
      </c>
      <c r="B78" s="105">
        <v>1.4425645856596701E-2</v>
      </c>
      <c r="C78" s="128">
        <f t="shared" si="6"/>
        <v>1.1354550947919209</v>
      </c>
      <c r="D78" s="124" t="s">
        <v>71</v>
      </c>
      <c r="E78" s="105">
        <v>2.97960205653819E-2</v>
      </c>
      <c r="F78" s="128">
        <f t="shared" si="5"/>
        <v>1.7762873966459773</v>
      </c>
      <c r="G78" s="124"/>
      <c r="I78" s="122"/>
    </row>
    <row r="79" spans="1:9" x14ac:dyDescent="0.2">
      <c r="A79" t="s">
        <v>71</v>
      </c>
      <c r="B79" s="105">
        <v>1.48020895159114E-2</v>
      </c>
      <c r="C79" s="128">
        <f t="shared" si="6"/>
        <v>1.1650853016554512</v>
      </c>
      <c r="D79" s="124" t="s">
        <v>71</v>
      </c>
      <c r="E79" s="105">
        <v>3.02915220289523E-2</v>
      </c>
      <c r="F79" s="128">
        <f t="shared" si="5"/>
        <v>1.8058266769947879</v>
      </c>
      <c r="G79" s="124"/>
      <c r="I79" s="122"/>
    </row>
    <row r="80" spans="1:9" x14ac:dyDescent="0.2">
      <c r="A80" t="s">
        <v>71</v>
      </c>
      <c r="B80" s="105">
        <v>1.48172806965202E-2</v>
      </c>
      <c r="C80" s="128">
        <f t="shared" si="6"/>
        <v>1.1662810126544343</v>
      </c>
      <c r="D80" s="124" t="s">
        <v>71</v>
      </c>
      <c r="E80" s="105">
        <v>3.0352262583734101E-2</v>
      </c>
      <c r="F80" s="128">
        <f t="shared" si="5"/>
        <v>1.8094477203380575</v>
      </c>
      <c r="G80" s="124"/>
      <c r="I80" s="122"/>
    </row>
    <row r="81" spans="1:9" x14ac:dyDescent="0.2">
      <c r="A81" t="s">
        <v>71</v>
      </c>
      <c r="B81" s="105">
        <v>1.4905159515847199E-2</v>
      </c>
      <c r="C81" s="128">
        <f t="shared" si="6"/>
        <v>1.1731980307291232</v>
      </c>
      <c r="D81" s="124" t="s">
        <v>71</v>
      </c>
      <c r="E81" s="105">
        <v>3.04467097739697E-2</v>
      </c>
      <c r="F81" s="128">
        <f t="shared" si="5"/>
        <v>1.8150781820735764</v>
      </c>
      <c r="G81" s="124"/>
      <c r="I81" s="122"/>
    </row>
    <row r="82" spans="1:9" x14ac:dyDescent="0.2">
      <c r="A82" t="s">
        <v>71</v>
      </c>
      <c r="B82" s="105">
        <v>1.5124258707286099E-2</v>
      </c>
      <c r="C82" s="128">
        <f t="shared" si="6"/>
        <v>1.1904435180824902</v>
      </c>
      <c r="D82" s="124" t="s">
        <v>71</v>
      </c>
      <c r="E82" s="105">
        <v>3.0600151435391899E-2</v>
      </c>
      <c r="F82" s="128">
        <f t="shared" si="5"/>
        <v>1.8242255945176844</v>
      </c>
      <c r="G82" s="124"/>
      <c r="I82" s="122"/>
    </row>
    <row r="83" spans="1:9" x14ac:dyDescent="0.2">
      <c r="A83" t="s">
        <v>71</v>
      </c>
      <c r="B83" s="105">
        <v>1.52272479052413E-2</v>
      </c>
      <c r="C83" s="128">
        <f t="shared" si="6"/>
        <v>1.1985498871622005</v>
      </c>
      <c r="D83" s="124" t="s">
        <v>71</v>
      </c>
      <c r="E83" s="105">
        <v>3.2026089909144601E-2</v>
      </c>
      <c r="F83" s="128">
        <f t="shared" si="5"/>
        <v>1.9092328032407953</v>
      </c>
      <c r="G83" s="124"/>
      <c r="I83" s="122"/>
    </row>
    <row r="84" spans="1:9" x14ac:dyDescent="0.2">
      <c r="A84" t="s">
        <v>71</v>
      </c>
      <c r="B84" s="105">
        <v>1.5427129922696301E-2</v>
      </c>
      <c r="C84" s="128">
        <f t="shared" si="6"/>
        <v>1.2142827740868287</v>
      </c>
      <c r="D84" s="124" t="s">
        <v>71</v>
      </c>
      <c r="E84" s="105">
        <v>3.3528075483871503E-2</v>
      </c>
      <c r="F84" s="128">
        <f t="shared" si="5"/>
        <v>1.9987735538412694</v>
      </c>
      <c r="G84" s="124"/>
      <c r="I84" s="122"/>
    </row>
    <row r="85" spans="1:9" x14ac:dyDescent="0.2">
      <c r="A85" t="s">
        <v>71</v>
      </c>
      <c r="B85" s="105">
        <v>1.55687111259693E-2</v>
      </c>
      <c r="C85" s="128">
        <f t="shared" si="6"/>
        <v>1.2254267533707499</v>
      </c>
      <c r="D85" s="124" t="s">
        <v>71</v>
      </c>
      <c r="E85" s="105">
        <v>3.3656131347577702E-2</v>
      </c>
      <c r="F85" s="128">
        <f t="shared" si="5"/>
        <v>2.0064075939731993</v>
      </c>
      <c r="G85" s="124"/>
      <c r="I85" s="122"/>
    </row>
    <row r="86" spans="1:9" x14ac:dyDescent="0.2">
      <c r="A86" t="s">
        <v>71</v>
      </c>
      <c r="B86" s="105">
        <v>1.5914076468470598E-2</v>
      </c>
      <c r="C86" s="128">
        <f t="shared" si="6"/>
        <v>1.2526107589678601</v>
      </c>
      <c r="D86" s="124" t="s">
        <v>71</v>
      </c>
      <c r="E86" s="105">
        <v>3.6372237432987897E-2</v>
      </c>
      <c r="F86" s="128">
        <f t="shared" si="5"/>
        <v>2.1683280422720221</v>
      </c>
      <c r="G86" s="124"/>
      <c r="I86" s="122"/>
    </row>
    <row r="87" spans="1:9" x14ac:dyDescent="0.2">
      <c r="A87" t="s">
        <v>71</v>
      </c>
      <c r="B87" s="105">
        <v>1.6944807161574801E-2</v>
      </c>
      <c r="C87" s="128">
        <f t="shared" si="6"/>
        <v>1.3337404656359597</v>
      </c>
      <c r="D87" s="124"/>
      <c r="F87" s="122"/>
      <c r="G87" s="124"/>
      <c r="I87" s="122"/>
    </row>
    <row r="88" spans="1:9" x14ac:dyDescent="0.2">
      <c r="A88" t="s">
        <v>71</v>
      </c>
      <c r="B88" s="105">
        <v>1.7006617686232201E-2</v>
      </c>
      <c r="C88" s="128">
        <f t="shared" si="6"/>
        <v>1.3386056256316845</v>
      </c>
      <c r="D88" s="124"/>
      <c r="F88" s="122"/>
      <c r="G88" s="124"/>
      <c r="I88" s="122"/>
    </row>
    <row r="89" spans="1:9" x14ac:dyDescent="0.2">
      <c r="A89" t="s">
        <v>71</v>
      </c>
      <c r="B89" s="105">
        <v>1.76351169356373E-2</v>
      </c>
      <c r="C89" s="128">
        <f t="shared" si="6"/>
        <v>1.3880753465650859</v>
      </c>
      <c r="D89" s="124"/>
      <c r="F89" s="122"/>
      <c r="G89" s="124"/>
      <c r="I89" s="122"/>
    </row>
    <row r="90" spans="1:9" x14ac:dyDescent="0.2">
      <c r="A90" t="s">
        <v>71</v>
      </c>
      <c r="B90" s="105">
        <v>1.7658995389888001E-2</v>
      </c>
      <c r="C90" s="128">
        <f t="shared" si="6"/>
        <v>1.3899548404057249</v>
      </c>
      <c r="D90" s="124"/>
      <c r="F90" s="122"/>
      <c r="G90" s="124"/>
      <c r="I90" s="122"/>
    </row>
    <row r="91" spans="1:9" x14ac:dyDescent="0.2">
      <c r="A91" t="s">
        <v>71</v>
      </c>
      <c r="B91" s="105">
        <v>1.8137190568132299E-2</v>
      </c>
      <c r="C91" s="128">
        <f t="shared" si="6"/>
        <v>1.4275939975595882</v>
      </c>
      <c r="D91" s="124"/>
      <c r="F91" s="122"/>
      <c r="G91" s="124"/>
      <c r="I91" s="122"/>
    </row>
    <row r="92" spans="1:9" x14ac:dyDescent="0.2">
      <c r="A92" t="s">
        <v>71</v>
      </c>
      <c r="B92" s="105">
        <v>1.82258474280984E-2</v>
      </c>
      <c r="C92" s="128">
        <f t="shared" si="6"/>
        <v>1.4345722558876706</v>
      </c>
      <c r="D92" s="124"/>
      <c r="F92" s="122"/>
      <c r="G92" s="124"/>
      <c r="I92" s="122"/>
    </row>
    <row r="93" spans="1:9" x14ac:dyDescent="0.2">
      <c r="A93" t="s">
        <v>71</v>
      </c>
      <c r="B93" s="105">
        <v>1.8314261339550698E-2</v>
      </c>
      <c r="C93" s="128">
        <f t="shared" si="6"/>
        <v>1.4415313915275552</v>
      </c>
      <c r="D93" s="124"/>
      <c r="F93" s="122"/>
      <c r="G93" s="124"/>
      <c r="I93" s="122"/>
    </row>
    <row r="94" spans="1:9" x14ac:dyDescent="0.2">
      <c r="A94" t="s">
        <v>71</v>
      </c>
      <c r="B94" s="105">
        <v>1.9472028347426201E-2</v>
      </c>
      <c r="C94" s="128">
        <f t="shared" si="6"/>
        <v>1.5326602366927848</v>
      </c>
      <c r="D94" s="124"/>
      <c r="F94" s="122"/>
      <c r="G94" s="124"/>
      <c r="I94" s="122"/>
    </row>
    <row r="95" spans="1:9" x14ac:dyDescent="0.2">
      <c r="A95" t="s">
        <v>71</v>
      </c>
      <c r="B95" s="105">
        <v>2.01389201589353E-2</v>
      </c>
      <c r="C95" s="128">
        <f t="shared" si="6"/>
        <v>1.5851518694820887</v>
      </c>
      <c r="D95" s="124"/>
      <c r="F95" s="122"/>
      <c r="G95" s="124"/>
      <c r="I95" s="122"/>
    </row>
    <row r="96" spans="1:9" x14ac:dyDescent="0.2">
      <c r="A96" t="s">
        <v>71</v>
      </c>
      <c r="B96" s="105">
        <v>2.0214495838212599E-2</v>
      </c>
      <c r="C96" s="128">
        <f t="shared" si="6"/>
        <v>1.5911004967346098</v>
      </c>
      <c r="D96" s="124"/>
      <c r="F96" s="122"/>
      <c r="G96" s="124"/>
      <c r="I96" s="122"/>
    </row>
    <row r="97" spans="1:9" x14ac:dyDescent="0.2">
      <c r="A97" t="s">
        <v>71</v>
      </c>
      <c r="B97" s="105">
        <v>2.06651663960008E-2</v>
      </c>
      <c r="C97" s="128">
        <f t="shared" si="6"/>
        <v>1.6265731671439787</v>
      </c>
      <c r="D97" s="124"/>
      <c r="F97" s="122"/>
      <c r="G97" s="124"/>
      <c r="I97" s="122"/>
    </row>
    <row r="98" spans="1:9" x14ac:dyDescent="0.2">
      <c r="A98" t="s">
        <v>71</v>
      </c>
      <c r="B98" s="105">
        <v>2.8402353034115601E-2</v>
      </c>
      <c r="C98" s="128">
        <f t="shared" si="6"/>
        <v>2.2355738368495937</v>
      </c>
      <c r="D98" s="124"/>
      <c r="F98" s="122"/>
      <c r="G98" s="124"/>
      <c r="I98" s="122"/>
    </row>
    <row r="99" spans="1:9" x14ac:dyDescent="0.2">
      <c r="B99" s="4"/>
      <c r="C99" s="19"/>
      <c r="D99" s="124"/>
      <c r="F99" s="122"/>
      <c r="G99" s="124"/>
      <c r="I99" s="122"/>
    </row>
    <row r="100" spans="1:9" x14ac:dyDescent="0.2">
      <c r="A100" t="s">
        <v>351</v>
      </c>
      <c r="B100" s="105">
        <f>MEDIAN(B4:B54)</f>
        <v>1.27047259929203E-2</v>
      </c>
      <c r="C100" s="128">
        <f>MEDIAN(C4:C54)</f>
        <v>1</v>
      </c>
      <c r="D100" s="124"/>
      <c r="E100" s="105">
        <f>MEDIAN(E4:E34)</f>
        <v>1.6774324144642E-2</v>
      </c>
      <c r="F100" s="128">
        <f>MEDIAN(F4:F34)</f>
        <v>1</v>
      </c>
      <c r="G100" s="124"/>
      <c r="H100" s="105">
        <f>MEDIAN(H4:H27)</f>
        <v>5.2926944087762648E-2</v>
      </c>
      <c r="I100" s="128">
        <f>MEDIAN(I4:I27)</f>
        <v>1</v>
      </c>
    </row>
    <row r="101" spans="1:9" x14ac:dyDescent="0.2">
      <c r="A101" t="s">
        <v>352</v>
      </c>
      <c r="C101" s="128">
        <f>MEDIAN(C55:C98)</f>
        <v>1.121305988689379</v>
      </c>
      <c r="D101" s="124"/>
      <c r="E101" s="4"/>
      <c r="F101" s="128">
        <f>MEDIAN(F35:F86)</f>
        <v>1.2353515658962966</v>
      </c>
      <c r="G101" s="124"/>
      <c r="H101" s="4"/>
      <c r="I101" s="128">
        <f>MEDIAN(I28:I54)</f>
        <v>1.2718834323671899</v>
      </c>
    </row>
    <row r="102" spans="1:9" x14ac:dyDescent="0.2">
      <c r="C102" s="122"/>
      <c r="D102" s="124"/>
      <c r="F102" s="122"/>
      <c r="G102" s="124"/>
      <c r="I102" s="122"/>
    </row>
    <row r="103" spans="1:9" x14ac:dyDescent="0.2">
      <c r="A103" s="116"/>
      <c r="B103" s="120" t="s">
        <v>129</v>
      </c>
      <c r="C103" s="130"/>
      <c r="D103" s="131"/>
      <c r="E103" s="120" t="s">
        <v>129</v>
      </c>
      <c r="F103" s="116"/>
      <c r="G103" s="131"/>
      <c r="H103" s="120" t="s">
        <v>129</v>
      </c>
      <c r="I103" s="132"/>
    </row>
    <row r="104" spans="1:9" x14ac:dyDescent="0.2">
      <c r="B104" s="126" t="s">
        <v>344</v>
      </c>
      <c r="C104" s="129">
        <v>4.9459999999999999E-3</v>
      </c>
      <c r="D104" s="124"/>
      <c r="E104" s="126" t="s">
        <v>344</v>
      </c>
      <c r="F104" s="133">
        <v>1.9829999999999999E-6</v>
      </c>
      <c r="G104" s="124"/>
      <c r="H104" s="126" t="s">
        <v>344</v>
      </c>
      <c r="I104" s="127">
        <v>2.2539999999999999E-6</v>
      </c>
    </row>
  </sheetData>
  <sortState xmlns:xlrd2="http://schemas.microsoft.com/office/spreadsheetml/2017/richdata2" ref="S2:S102">
    <sortCondition ref="S2:S102"/>
  </sortState>
  <mergeCells count="4">
    <mergeCell ref="A2:C2"/>
    <mergeCell ref="D2:F2"/>
    <mergeCell ref="G2:I2"/>
    <mergeCell ref="K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9CC6A-3064-0A4E-976F-8334FB1F9B17}">
  <dimension ref="A1:L23"/>
  <sheetViews>
    <sheetView workbookViewId="0">
      <selection activeCell="M13" sqref="M13"/>
    </sheetView>
  </sheetViews>
  <sheetFormatPr baseColWidth="10" defaultRowHeight="16" x14ac:dyDescent="0.2"/>
  <cols>
    <col min="1" max="1" width="51.1640625" style="4" bestFit="1" customWidth="1"/>
    <col min="2" max="2" width="11.1640625" style="4" bestFit="1" customWidth="1"/>
    <col min="3" max="3" width="14.1640625" style="4" bestFit="1" customWidth="1"/>
    <col min="4" max="4" width="22.33203125" style="4" bestFit="1" customWidth="1"/>
    <col min="5" max="5" width="30.33203125" style="4" customWidth="1"/>
    <col min="6" max="6" width="5.1640625" style="4" bestFit="1" customWidth="1"/>
    <col min="7" max="9" width="12.1640625" style="4" bestFit="1" customWidth="1"/>
    <col min="10" max="10" width="8.5" style="4" bestFit="1" customWidth="1"/>
  </cols>
  <sheetData>
    <row r="1" spans="1:12" ht="17" thickBot="1" x14ac:dyDescent="0.25">
      <c r="A1" s="28" t="s">
        <v>1</v>
      </c>
      <c r="B1" s="31" t="s">
        <v>50</v>
      </c>
      <c r="C1" s="31" t="s">
        <v>51</v>
      </c>
      <c r="D1" s="31" t="s">
        <v>57</v>
      </c>
      <c r="E1" s="31" t="s">
        <v>0</v>
      </c>
      <c r="F1" s="31" t="s">
        <v>8</v>
      </c>
      <c r="G1" s="31" t="s">
        <v>28</v>
      </c>
      <c r="H1" s="31" t="s">
        <v>29</v>
      </c>
      <c r="I1" s="31" t="s">
        <v>127</v>
      </c>
      <c r="J1" s="31" t="s">
        <v>26</v>
      </c>
    </row>
    <row r="2" spans="1:12" x14ac:dyDescent="0.2">
      <c r="A2" s="19" t="s">
        <v>72</v>
      </c>
      <c r="B2" s="13" t="s">
        <v>7</v>
      </c>
      <c r="C2" s="13" t="s">
        <v>52</v>
      </c>
      <c r="D2" s="13" t="s">
        <v>58</v>
      </c>
      <c r="E2" s="13" t="s">
        <v>2</v>
      </c>
      <c r="F2" s="13">
        <v>1080</v>
      </c>
      <c r="G2" s="43">
        <v>47.685185185185183</v>
      </c>
      <c r="H2" s="43">
        <v>52.314814814814817</v>
      </c>
      <c r="I2" s="13"/>
      <c r="J2" s="13"/>
      <c r="L2" s="42"/>
    </row>
    <row r="3" spans="1:12" x14ac:dyDescent="0.2">
      <c r="A3" s="19" t="s">
        <v>72</v>
      </c>
      <c r="B3" s="13" t="s">
        <v>7</v>
      </c>
      <c r="C3" s="13" t="s">
        <v>52</v>
      </c>
      <c r="D3" s="38" t="s">
        <v>68</v>
      </c>
      <c r="E3" s="13" t="s">
        <v>2</v>
      </c>
      <c r="F3" s="13">
        <v>945</v>
      </c>
      <c r="G3" s="43">
        <v>79.047619047619051</v>
      </c>
      <c r="H3" s="43">
        <v>20.952380952380953</v>
      </c>
      <c r="I3" s="13">
        <v>1.53E-47</v>
      </c>
      <c r="J3" s="13" t="s">
        <v>3</v>
      </c>
      <c r="L3" s="42"/>
    </row>
    <row r="4" spans="1:12" x14ac:dyDescent="0.2">
      <c r="A4" s="19" t="s">
        <v>73</v>
      </c>
      <c r="B4" s="13" t="s">
        <v>7</v>
      </c>
      <c r="C4" s="13" t="s">
        <v>52</v>
      </c>
      <c r="D4" s="13" t="s">
        <v>58</v>
      </c>
      <c r="E4" s="13" t="s">
        <v>2</v>
      </c>
      <c r="F4" s="13">
        <v>206</v>
      </c>
      <c r="G4" s="43">
        <v>49.514563106796118</v>
      </c>
      <c r="H4" s="43">
        <v>50.485436893203882</v>
      </c>
      <c r="I4" s="13"/>
      <c r="J4" s="13"/>
      <c r="L4" s="42"/>
    </row>
    <row r="5" spans="1:12" x14ac:dyDescent="0.2">
      <c r="A5" s="19" t="s">
        <v>73</v>
      </c>
      <c r="B5" s="13" t="s">
        <v>7</v>
      </c>
      <c r="C5" s="13" t="s">
        <v>52</v>
      </c>
      <c r="D5" s="38" t="s">
        <v>68</v>
      </c>
      <c r="E5" s="13" t="s">
        <v>2</v>
      </c>
      <c r="F5" s="13">
        <v>238</v>
      </c>
      <c r="G5" s="43">
        <v>83.613445378151269</v>
      </c>
      <c r="H5" s="43">
        <v>16.386554621848738</v>
      </c>
      <c r="I5" s="13">
        <v>3.8332470000000003E-14</v>
      </c>
      <c r="J5" s="13" t="s">
        <v>3</v>
      </c>
      <c r="L5" s="42"/>
    </row>
    <row r="6" spans="1:12" x14ac:dyDescent="0.2">
      <c r="A6" s="19" t="s">
        <v>74</v>
      </c>
      <c r="B6" s="13" t="s">
        <v>7</v>
      </c>
      <c r="C6" s="13" t="s">
        <v>52</v>
      </c>
      <c r="D6" s="13" t="s">
        <v>58</v>
      </c>
      <c r="E6" s="13" t="s">
        <v>2</v>
      </c>
      <c r="F6" s="13">
        <v>342</v>
      </c>
      <c r="G6" s="43">
        <v>13.450292397660817</v>
      </c>
      <c r="H6" s="43">
        <v>86.549707602339183</v>
      </c>
      <c r="I6" s="13"/>
      <c r="J6" s="13"/>
      <c r="L6" s="42"/>
    </row>
    <row r="7" spans="1:12" ht="17" thickBot="1" x14ac:dyDescent="0.25">
      <c r="A7" s="24" t="s">
        <v>74</v>
      </c>
      <c r="B7" s="15" t="s">
        <v>7</v>
      </c>
      <c r="C7" s="15" t="s">
        <v>52</v>
      </c>
      <c r="D7" s="39" t="s">
        <v>68</v>
      </c>
      <c r="E7" s="15" t="s">
        <v>2</v>
      </c>
      <c r="F7" s="15">
        <v>299</v>
      </c>
      <c r="G7" s="44">
        <v>37.123745819397989</v>
      </c>
      <c r="H7" s="44">
        <v>62.876254180602011</v>
      </c>
      <c r="I7" s="15">
        <v>6.8447190000000002E-12</v>
      </c>
      <c r="J7" s="15" t="s">
        <v>3</v>
      </c>
      <c r="L7" s="42"/>
    </row>
    <row r="8" spans="1:12" x14ac:dyDescent="0.2">
      <c r="A8" s="19" t="s">
        <v>355</v>
      </c>
      <c r="B8" s="13" t="s">
        <v>7</v>
      </c>
      <c r="C8" s="13" t="s">
        <v>52</v>
      </c>
      <c r="D8" s="13" t="s">
        <v>58</v>
      </c>
      <c r="E8" s="13" t="s">
        <v>2</v>
      </c>
      <c r="F8" s="13">
        <v>917</v>
      </c>
      <c r="G8" s="43">
        <v>58.996728462377312</v>
      </c>
      <c r="H8" s="43">
        <v>41.00327153762268</v>
      </c>
      <c r="I8" s="13"/>
      <c r="J8" s="13"/>
      <c r="L8" s="42"/>
    </row>
    <row r="9" spans="1:12" x14ac:dyDescent="0.2">
      <c r="A9" s="19" t="s">
        <v>355</v>
      </c>
      <c r="B9" s="13" t="s">
        <v>7</v>
      </c>
      <c r="C9" s="13" t="s">
        <v>52</v>
      </c>
      <c r="D9" s="38" t="s">
        <v>69</v>
      </c>
      <c r="E9" s="13" t="s">
        <v>2</v>
      </c>
      <c r="F9" s="13">
        <v>772</v>
      </c>
      <c r="G9" s="43">
        <v>31.994818652849744</v>
      </c>
      <c r="H9" s="43">
        <v>68.005181347150256</v>
      </c>
      <c r="I9" s="13">
        <v>2.68E-28</v>
      </c>
      <c r="J9" s="13" t="s">
        <v>3</v>
      </c>
      <c r="L9" s="42"/>
    </row>
    <row r="10" spans="1:12" x14ac:dyDescent="0.2">
      <c r="A10" s="19" t="s">
        <v>356</v>
      </c>
      <c r="B10" s="13" t="s">
        <v>7</v>
      </c>
      <c r="C10" s="13" t="s">
        <v>52</v>
      </c>
      <c r="D10" s="13" t="s">
        <v>58</v>
      </c>
      <c r="E10" s="13" t="s">
        <v>2</v>
      </c>
      <c r="F10" s="13">
        <v>996</v>
      </c>
      <c r="G10" s="43">
        <v>62.751004016064257</v>
      </c>
      <c r="H10" s="43">
        <v>37.248995983935743</v>
      </c>
      <c r="I10" s="13"/>
      <c r="J10" s="13"/>
      <c r="L10" s="42"/>
    </row>
    <row r="11" spans="1:12" x14ac:dyDescent="0.2">
      <c r="A11" s="19" t="s">
        <v>356</v>
      </c>
      <c r="B11" s="13" t="s">
        <v>7</v>
      </c>
      <c r="C11" s="13" t="s">
        <v>52</v>
      </c>
      <c r="D11" s="38" t="s">
        <v>69</v>
      </c>
      <c r="E11" s="13" t="s">
        <v>2</v>
      </c>
      <c r="F11" s="13">
        <v>634</v>
      </c>
      <c r="G11" s="43">
        <v>21.293375394321767</v>
      </c>
      <c r="H11" s="43">
        <v>78.706624605678229</v>
      </c>
      <c r="I11" s="13">
        <v>8.9212920000000005E-60</v>
      </c>
      <c r="J11" s="13" t="s">
        <v>3</v>
      </c>
      <c r="L11" s="42"/>
    </row>
    <row r="12" spans="1:12" x14ac:dyDescent="0.2">
      <c r="A12" s="19" t="s">
        <v>357</v>
      </c>
      <c r="B12" s="13" t="s">
        <v>7</v>
      </c>
      <c r="C12" s="13" t="s">
        <v>52</v>
      </c>
      <c r="D12" s="13" t="s">
        <v>58</v>
      </c>
      <c r="E12" s="13" t="s">
        <v>2</v>
      </c>
      <c r="F12" s="13">
        <v>215</v>
      </c>
      <c r="G12" s="43">
        <v>59.534883720930232</v>
      </c>
      <c r="H12" s="43">
        <v>40.465116279069768</v>
      </c>
      <c r="I12" s="13"/>
      <c r="J12" s="13"/>
      <c r="L12" s="42"/>
    </row>
    <row r="13" spans="1:12" ht="17" thickBot="1" x14ac:dyDescent="0.25">
      <c r="A13" s="24" t="s">
        <v>357</v>
      </c>
      <c r="B13" s="15" t="s">
        <v>7</v>
      </c>
      <c r="C13" s="15" t="s">
        <v>52</v>
      </c>
      <c r="D13" s="39" t="s">
        <v>69</v>
      </c>
      <c r="E13" s="15" t="s">
        <v>2</v>
      </c>
      <c r="F13" s="15">
        <v>219</v>
      </c>
      <c r="G13" s="44">
        <v>16.894977168949772</v>
      </c>
      <c r="H13" s="44">
        <v>83.105022831050221</v>
      </c>
      <c r="I13" s="15">
        <v>1.4252890000000001E-19</v>
      </c>
      <c r="J13" s="15" t="s">
        <v>3</v>
      </c>
      <c r="L13" s="42"/>
    </row>
    <row r="14" spans="1:12" x14ac:dyDescent="0.2">
      <c r="A14" s="19" t="s">
        <v>75</v>
      </c>
      <c r="B14" s="13" t="s">
        <v>67</v>
      </c>
      <c r="C14" s="38" t="s">
        <v>66</v>
      </c>
      <c r="D14" s="13" t="s">
        <v>58</v>
      </c>
      <c r="E14" s="13" t="s">
        <v>2</v>
      </c>
      <c r="F14" s="13">
        <v>608</v>
      </c>
      <c r="G14" s="43">
        <v>92.43421052631578</v>
      </c>
      <c r="H14" s="43">
        <v>7.5657894736842106</v>
      </c>
      <c r="I14" s="13"/>
      <c r="J14" s="13"/>
      <c r="L14" s="42"/>
    </row>
    <row r="15" spans="1:12" x14ac:dyDescent="0.2">
      <c r="A15" s="19" t="s">
        <v>75</v>
      </c>
      <c r="B15" s="13" t="s">
        <v>67</v>
      </c>
      <c r="C15" s="38" t="s">
        <v>66</v>
      </c>
      <c r="D15" s="38" t="s">
        <v>69</v>
      </c>
      <c r="E15" s="13" t="s">
        <v>2</v>
      </c>
      <c r="F15" s="13">
        <v>939</v>
      </c>
      <c r="G15" s="43">
        <v>96.485623003194888</v>
      </c>
      <c r="H15" s="43">
        <v>3.5143769968051117</v>
      </c>
      <c r="I15" s="13">
        <v>6.3236939999999995E-4</v>
      </c>
      <c r="J15" s="13" t="s">
        <v>3</v>
      </c>
      <c r="L15" s="42"/>
    </row>
    <row r="16" spans="1:12" x14ac:dyDescent="0.2">
      <c r="A16" s="19" t="s">
        <v>76</v>
      </c>
      <c r="B16" s="13" t="s">
        <v>67</v>
      </c>
      <c r="C16" s="38" t="s">
        <v>66</v>
      </c>
      <c r="D16" s="13" t="s">
        <v>58</v>
      </c>
      <c r="E16" s="13" t="s">
        <v>2</v>
      </c>
      <c r="F16" s="13">
        <v>134</v>
      </c>
      <c r="G16" s="43">
        <v>94.029850746268664</v>
      </c>
      <c r="H16" s="43">
        <v>5.9701492537313428</v>
      </c>
      <c r="I16" s="13"/>
      <c r="J16" s="13"/>
      <c r="L16" s="42"/>
    </row>
    <row r="17" spans="1:12" ht="17" thickBot="1" x14ac:dyDescent="0.25">
      <c r="A17" s="24" t="s">
        <v>76</v>
      </c>
      <c r="B17" s="15" t="s">
        <v>67</v>
      </c>
      <c r="C17" s="39" t="s">
        <v>66</v>
      </c>
      <c r="D17" s="39" t="s">
        <v>69</v>
      </c>
      <c r="E17" s="15" t="s">
        <v>2</v>
      </c>
      <c r="F17" s="15">
        <v>455</v>
      </c>
      <c r="G17" s="44">
        <v>98.901098901098905</v>
      </c>
      <c r="H17" s="44">
        <v>1.098901098901099</v>
      </c>
      <c r="I17" s="15">
        <v>2.3741510000000001E-3</v>
      </c>
      <c r="J17" s="15" t="s">
        <v>6</v>
      </c>
      <c r="L17" s="42"/>
    </row>
    <row r="18" spans="1:12" x14ac:dyDescent="0.2">
      <c r="A18" s="19" t="s">
        <v>77</v>
      </c>
      <c r="B18" s="13" t="s">
        <v>67</v>
      </c>
      <c r="C18" s="38" t="s">
        <v>66</v>
      </c>
      <c r="D18" s="13" t="s">
        <v>2</v>
      </c>
      <c r="E18" s="17" t="s">
        <v>41</v>
      </c>
      <c r="F18" s="13">
        <v>751</v>
      </c>
      <c r="G18" s="43">
        <v>89.347536617842877</v>
      </c>
      <c r="H18" s="43">
        <v>10.652463382157123</v>
      </c>
      <c r="I18" s="13"/>
      <c r="J18" s="13"/>
      <c r="L18" s="42"/>
    </row>
    <row r="19" spans="1:12" x14ac:dyDescent="0.2">
      <c r="A19" s="19" t="s">
        <v>77</v>
      </c>
      <c r="B19" s="13" t="s">
        <v>67</v>
      </c>
      <c r="C19" s="38" t="s">
        <v>66</v>
      </c>
      <c r="D19" s="13" t="s">
        <v>2</v>
      </c>
      <c r="E19" s="17" t="s">
        <v>324</v>
      </c>
      <c r="F19" s="13">
        <v>760</v>
      </c>
      <c r="G19" s="43">
        <v>86.710526315789465</v>
      </c>
      <c r="H19" s="43">
        <v>13.289473684210526</v>
      </c>
      <c r="I19" s="13">
        <v>0.1338395</v>
      </c>
      <c r="J19" s="13" t="s">
        <v>5</v>
      </c>
      <c r="L19" s="42"/>
    </row>
    <row r="20" spans="1:12" x14ac:dyDescent="0.2">
      <c r="A20" s="19" t="s">
        <v>78</v>
      </c>
      <c r="B20" s="13" t="s">
        <v>67</v>
      </c>
      <c r="C20" s="38" t="s">
        <v>66</v>
      </c>
      <c r="D20" s="13" t="s">
        <v>2</v>
      </c>
      <c r="E20" s="17" t="s">
        <v>41</v>
      </c>
      <c r="F20" s="13">
        <v>82</v>
      </c>
      <c r="G20" s="43">
        <v>96.341463414634148</v>
      </c>
      <c r="H20" s="43">
        <v>3.6585365853658534</v>
      </c>
      <c r="I20" s="13"/>
      <c r="J20" s="13"/>
      <c r="L20" s="42"/>
    </row>
    <row r="21" spans="1:12" x14ac:dyDescent="0.2">
      <c r="A21" s="19" t="s">
        <v>78</v>
      </c>
      <c r="B21" s="13" t="s">
        <v>67</v>
      </c>
      <c r="C21" s="38" t="s">
        <v>66</v>
      </c>
      <c r="D21" s="13" t="s">
        <v>2</v>
      </c>
      <c r="E21" s="17" t="s">
        <v>324</v>
      </c>
      <c r="F21" s="13">
        <v>148</v>
      </c>
      <c r="G21" s="43">
        <v>95.270270270270274</v>
      </c>
      <c r="H21" s="43">
        <v>4.7297297297297298</v>
      </c>
      <c r="I21" s="13">
        <v>0.96488390000000002</v>
      </c>
      <c r="J21" s="13" t="s">
        <v>5</v>
      </c>
      <c r="L21" s="42"/>
    </row>
    <row r="22" spans="1:12" x14ac:dyDescent="0.2">
      <c r="A22" s="19" t="s">
        <v>79</v>
      </c>
      <c r="B22" s="13" t="s">
        <v>67</v>
      </c>
      <c r="C22" s="38" t="s">
        <v>66</v>
      </c>
      <c r="D22" s="13" t="s">
        <v>2</v>
      </c>
      <c r="E22" s="13" t="s">
        <v>41</v>
      </c>
      <c r="F22" s="13">
        <v>834</v>
      </c>
      <c r="G22" s="43">
        <v>86.091127098321337</v>
      </c>
      <c r="H22" s="43">
        <v>13.908872901678656</v>
      </c>
      <c r="I22" s="13"/>
      <c r="J22" s="13"/>
      <c r="L22" s="42"/>
    </row>
    <row r="23" spans="1:12" ht="17" thickBot="1" x14ac:dyDescent="0.25">
      <c r="A23" s="24" t="s">
        <v>79</v>
      </c>
      <c r="B23" s="15" t="s">
        <v>67</v>
      </c>
      <c r="C23" s="39" t="s">
        <v>66</v>
      </c>
      <c r="D23" s="15" t="s">
        <v>2</v>
      </c>
      <c r="E23" s="18" t="s">
        <v>324</v>
      </c>
      <c r="F23" s="15">
        <v>638</v>
      </c>
      <c r="G23" s="44">
        <v>91.379310344827587</v>
      </c>
      <c r="H23" s="44">
        <v>8.6206896551724146</v>
      </c>
      <c r="I23" s="15">
        <v>2.2456009999999998E-3</v>
      </c>
      <c r="J23" s="15" t="s">
        <v>6</v>
      </c>
      <c r="L23" s="4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_1</vt:lpstr>
      <vt:lpstr>Figure_2</vt:lpstr>
      <vt:lpstr>Figure_3_DHS-3_Reporter</vt:lpstr>
      <vt:lpstr>Figure_3</vt:lpstr>
      <vt:lpstr>Figure_3_VIT-2_Reporter</vt:lpstr>
      <vt:lpstr>Figure_4</vt:lpstr>
      <vt:lpstr>Figure_5_RT-qPCR</vt:lpstr>
      <vt:lpstr>Figure_5_FAT-7_reporter</vt:lpstr>
      <vt:lpstr>Figure_5</vt:lpstr>
      <vt:lpstr>Figure_6</vt:lpstr>
      <vt:lpstr>Strain_list</vt:lpstr>
      <vt:lpstr>RT-qPCR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lhelm</dc:creator>
  <cp:lastModifiedBy>B. Lehner</cp:lastModifiedBy>
  <dcterms:created xsi:type="dcterms:W3CDTF">2024-10-02T20:23:20Z</dcterms:created>
  <dcterms:modified xsi:type="dcterms:W3CDTF">2025-06-03T08:07:13Z</dcterms:modified>
</cp:coreProperties>
</file>